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20235" yWindow="375" windowWidth="30360" windowHeight="18240" tabRatio="500"/>
  </bookViews>
  <sheets>
    <sheet name="Table S5" sheetId="6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" uniqueCount="55">
  <si>
    <t>1421280_at::Gabra1(PC1)::last exon and proximal 3' UTR::WB</t>
  </si>
  <si>
    <t>1421281_at::Gabra1(PC1)::mid proximal 3' UTR::WB</t>
  </si>
  <si>
    <t>1436889_at::Gabra1(PC1)::distal 3' UTR::WB</t>
  </si>
  <si>
    <t>1455766_at::Gabra1(PC1)::distal 3' UTR::WB</t>
  </si>
  <si>
    <t>1450319_at::Gabrb2(PC1)::last exon and proximal 3' UTR::WB</t>
  </si>
  <si>
    <t>1429685_at::Gabrb2(PC1)::distal 3' UTR::WB</t>
  </si>
  <si>
    <t>1428204_at::Gabrb2(PC1)::distal 3' UTR::WB</t>
  </si>
  <si>
    <t>1428205_x_at::Gabrb2(PC1)::distal 3' UTR::WB</t>
  </si>
  <si>
    <t>1428203_at::Gabrb2::far distal 3' UTR::WB</t>
  </si>
  <si>
    <t>1418177_at::Gabrg2::exons 8 and 10 and proximal 3' UTR::WB</t>
  </si>
  <si>
    <t>1437147_at::Gabrg2::mid distal 3' UTR::WB</t>
  </si>
  <si>
    <t>1446805_at::Gabra2::intron 3 or alternative 5' UTR::WB</t>
  </si>
  <si>
    <t>1421738_at::Gabra2::last exon and proximal 3' UTR::WB</t>
  </si>
  <si>
    <t>1443865_at::Gabra2::mid distal 3' UTR::WB</t>
  </si>
  <si>
    <t>1455444_at::Gabra2::far distal 3' UTR::WB</t>
  </si>
  <si>
    <t>1421263_at::Gabra3::last two exons::WB</t>
  </si>
  <si>
    <t>1436957_at::Gabra3::distal 3' UTR::WB</t>
  </si>
  <si>
    <t>1429330_at::Gabra4::last exon and proximal 3' UTR::WB</t>
  </si>
  <si>
    <t>1433707_at::Gabra4::distal 3' UTR::WB</t>
  </si>
  <si>
    <t>1433602_at::Gabra5::distal 3' UTR::WB</t>
  </si>
  <si>
    <t>1451706_a_at::Gabra6::last three exons::WB</t>
  </si>
  <si>
    <t>1417121_at::Gabra6::mid and distal 3' UTR::WB</t>
  </si>
  <si>
    <t>1419719_at::Gabrb1::last exon and 3' UTR::WB</t>
  </si>
  <si>
    <t>1435095_at::Gabrb1::far distal 3' UTR::WB</t>
  </si>
  <si>
    <t>1421189_at::Gabrb3::last two exons and proximal 3' UTR::WB</t>
  </si>
  <si>
    <t>1435021_at::Gabrb3(PC1)::far 3' UTR::WB</t>
  </si>
  <si>
    <t>1421190_at::Gabrb3(PC1)::far 3' UTR::WB</t>
  </si>
  <si>
    <t>1460408_at::Gabrg1::mid distal 3' UTR::WB</t>
  </si>
  <si>
    <t>1445846_at::Gabrg3(PC1)::far 3' UTR::WB</t>
  </si>
  <si>
    <t>1449980_a_at::Gabrd::last exon and proximal 3' UTR::WB</t>
  </si>
  <si>
    <t>GN123 Whole Brain Correlation (N=32) Pearson\Spearman</t>
  </si>
  <si>
    <t>1421280_at_A::Gabra1(PC1)::last exon and proximal 3' UTR::CB</t>
  </si>
  <si>
    <t>1421281_at_A::Gabra1(PC1)::mid proximal 3' UTR::CB</t>
  </si>
  <si>
    <t>1436889_at_A::Gabra1(PC1)::distal 3' UTR::CB</t>
  </si>
  <si>
    <t>1455766_at_B::Gabra1(PC1)::distal 3' UTR::CB</t>
  </si>
  <si>
    <t>1450319_at_A::Gabrb2(PC1)::last exon and proximal 3' UTR::CB</t>
  </si>
  <si>
    <t>1429685_at_B::Gabrb2(PC1)::distal 3' UTR::CB</t>
  </si>
  <si>
    <t>1428204_at_B::Gabrb2(PC1)::distal 3' UTR::CB</t>
  </si>
  <si>
    <t>1428205_x_at_B::Gabrb2(PC1)::distal 3' UTR::CB</t>
  </si>
  <si>
    <t>1428203_at_B::Gabrb2::far distal 3' UTR::CB</t>
  </si>
  <si>
    <t>1418177_at_A::Gabrg2::exons 8 and 10 and proximal 3' UTR::CB</t>
  </si>
  <si>
    <t>1437147_at_B::Gabrg2::mid distal 3' UTR::CB</t>
  </si>
  <si>
    <t>1421738_at_A::Gabra2::last exon and proximal 3' UTR::CB</t>
  </si>
  <si>
    <t>1443865_at_B::Gabra2::mid distal 3' UTR::CB</t>
  </si>
  <si>
    <t>1417121_at_A::Gabra6::mid and distal 3' UTR::CB</t>
  </si>
  <si>
    <t>1451706_a_at_A::Gabra6::last three exons::CB</t>
  </si>
  <si>
    <t>1419719_at_A::Gabrb1::last exon and 3' UTR::CB</t>
  </si>
  <si>
    <t>1435095_at_B::Gabrb1::far distal 3' UTR::CB</t>
  </si>
  <si>
    <t>1421189_at_A::Gabrb3::last two exons and proximal 3' UTR::CB</t>
  </si>
  <si>
    <t>1435021_at_B::Gabrb3(PC1)::far 3' UTR::CB</t>
  </si>
  <si>
    <t>1421190_at_A::Gabrb3(PC1)::far 3' UTR::CB</t>
  </si>
  <si>
    <t>1449980_a_at_A::Gabrd::last exon and proximal 3' UTR::CB</t>
  </si>
  <si>
    <t>1457763_at_B::Gabrd::antisense in intron 1 and exon 1::CB</t>
  </si>
  <si>
    <t>GN56 Cerebellum Correlation (N=48) Pearson\Spearman</t>
  </si>
  <si>
    <t>Table S5. Probe set correlations in the whole brain and cerebellum.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horizontal="center" textRotation="90"/>
    </xf>
    <xf numFmtId="0" fontId="5" fillId="0" borderId="0" xfId="0" applyFont="1" applyAlignment="1">
      <alignment textRotation="135"/>
    </xf>
    <xf numFmtId="0" fontId="0" fillId="0" borderId="0" xfId="0" applyFont="1" applyAlignment="1">
      <alignment horizontal="center" textRotation="90"/>
    </xf>
    <xf numFmtId="0" fontId="0" fillId="0" borderId="0" xfId="0" applyAlignment="1">
      <alignment horizontal="center" textRotation="90"/>
    </xf>
    <xf numFmtId="0" fontId="1" fillId="0" borderId="0" xfId="0" applyFont="1" applyAlignment="1">
      <alignment horizontal="right"/>
    </xf>
    <xf numFmtId="0" fontId="6" fillId="0" borderId="2" xfId="0" applyFont="1" applyBorder="1"/>
    <xf numFmtId="0" fontId="7" fillId="0" borderId="1" xfId="0" applyFont="1" applyBorder="1"/>
    <xf numFmtId="0" fontId="7" fillId="0" borderId="3" xfId="0" applyFont="1" applyBorder="1"/>
    <xf numFmtId="0" fontId="6" fillId="0" borderId="0" xfId="0" applyFont="1" applyBorder="1"/>
    <xf numFmtId="0" fontId="7" fillId="0" borderId="0" xfId="0" applyFont="1" applyBorder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2" fontId="6" fillId="0" borderId="2" xfId="0" applyNumberFormat="1" applyFont="1" applyBorder="1"/>
    <xf numFmtId="2" fontId="7" fillId="0" borderId="1" xfId="0" applyNumberFormat="1" applyFont="1" applyBorder="1"/>
    <xf numFmtId="2" fontId="7" fillId="0" borderId="3" xfId="0" applyNumberFormat="1" applyFont="1" applyBorder="1"/>
    <xf numFmtId="2" fontId="6" fillId="0" borderId="0" xfId="0" applyNumberFormat="1" applyFont="1" applyBorder="1"/>
    <xf numFmtId="2" fontId="7" fillId="0" borderId="0" xfId="0" applyNumberFormat="1" applyFont="1" applyBorder="1"/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E56"/>
  <sheetViews>
    <sheetView tabSelected="1" workbookViewId="0">
      <selection sqref="A1:I1"/>
    </sheetView>
  </sheetViews>
  <sheetFormatPr defaultColWidth="11" defaultRowHeight="15.75"/>
  <cols>
    <col min="1" max="1" width="55" customWidth="1"/>
    <col min="2" max="31" width="4.5" customWidth="1"/>
  </cols>
  <sheetData>
    <row r="1" spans="1:31">
      <c r="A1" s="18" t="s">
        <v>54</v>
      </c>
      <c r="B1" s="18"/>
      <c r="C1" s="19"/>
      <c r="D1" s="19"/>
      <c r="E1" s="19"/>
      <c r="F1" s="19"/>
      <c r="G1" s="19"/>
      <c r="H1" s="19"/>
      <c r="I1" s="19"/>
    </row>
    <row r="2" spans="1:31" ht="331.5" thickBot="1">
      <c r="A2" s="2" t="s">
        <v>30</v>
      </c>
      <c r="B2" s="1" t="s">
        <v>0</v>
      </c>
      <c r="C2" s="1" t="s">
        <v>1</v>
      </c>
      <c r="D2" s="1" t="s">
        <v>2</v>
      </c>
      <c r="E2" s="1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1" t="s">
        <v>9</v>
      </c>
      <c r="L2" s="1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1" t="s">
        <v>15</v>
      </c>
      <c r="R2" s="1" t="s">
        <v>16</v>
      </c>
      <c r="S2" s="3" t="s">
        <v>17</v>
      </c>
      <c r="T2" s="3" t="s">
        <v>18</v>
      </c>
      <c r="U2" s="1" t="s">
        <v>19</v>
      </c>
      <c r="V2" s="4" t="s">
        <v>20</v>
      </c>
      <c r="W2" s="4" t="s">
        <v>21</v>
      </c>
      <c r="X2" s="3" t="s">
        <v>22</v>
      </c>
      <c r="Y2" s="3" t="s">
        <v>23</v>
      </c>
      <c r="Z2" s="1" t="s">
        <v>24</v>
      </c>
      <c r="AA2" s="1" t="s">
        <v>25</v>
      </c>
      <c r="AB2" s="1" t="s">
        <v>26</v>
      </c>
      <c r="AC2" s="3" t="s">
        <v>27</v>
      </c>
      <c r="AD2" s="1" t="s">
        <v>28</v>
      </c>
      <c r="AE2" s="3" t="s">
        <v>29</v>
      </c>
    </row>
    <row r="3" spans="1:31" ht="16.5" thickTop="1">
      <c r="A3" s="5" t="s">
        <v>0</v>
      </c>
      <c r="B3" s="6">
        <v>1</v>
      </c>
      <c r="C3" s="7">
        <v>0.93400000000000005</v>
      </c>
      <c r="D3" s="7">
        <v>0.33800000000000002</v>
      </c>
      <c r="E3" s="7">
        <v>0.38300000000000001</v>
      </c>
      <c r="F3" s="7">
        <v>0.76</v>
      </c>
      <c r="G3" s="7">
        <v>0.20499999999999999</v>
      </c>
      <c r="H3" s="7">
        <v>0.126</v>
      </c>
      <c r="I3" s="7">
        <v>0.26400000000000001</v>
      </c>
      <c r="J3" s="7">
        <v>-0.11</v>
      </c>
      <c r="K3" s="7">
        <v>0.84799999999999998</v>
      </c>
      <c r="L3" s="7">
        <v>8.0000000000000002E-3</v>
      </c>
      <c r="M3" s="7">
        <v>-0.246</v>
      </c>
      <c r="N3" s="7">
        <v>-2.1000000000000001E-2</v>
      </c>
      <c r="O3" s="7">
        <v>0.26400000000000001</v>
      </c>
      <c r="P3" s="7">
        <v>-0.51100000000000001</v>
      </c>
      <c r="Q3" s="7">
        <v>0.53400000000000003</v>
      </c>
      <c r="R3" s="7">
        <v>-0.48</v>
      </c>
      <c r="S3" s="7">
        <v>-0.4</v>
      </c>
      <c r="T3" s="7">
        <v>-0.129</v>
      </c>
      <c r="U3" s="7">
        <v>0.154</v>
      </c>
      <c r="V3" s="7">
        <v>0.122</v>
      </c>
      <c r="W3" s="7">
        <v>-0.51500000000000001</v>
      </c>
      <c r="X3" s="7">
        <v>1.7999999999999999E-2</v>
      </c>
      <c r="Y3" s="7">
        <v>-6.3E-2</v>
      </c>
      <c r="Z3" s="7">
        <v>0.78700000000000003</v>
      </c>
      <c r="AA3" s="7">
        <v>0.155</v>
      </c>
      <c r="AB3" s="7">
        <v>0.41499999999999998</v>
      </c>
      <c r="AC3" s="7">
        <v>-0.47599999999999998</v>
      </c>
      <c r="AD3" s="7">
        <v>0.28799999999999998</v>
      </c>
      <c r="AE3" s="7">
        <v>-5.8000000000000003E-2</v>
      </c>
    </row>
    <row r="4" spans="1:31">
      <c r="A4" s="5" t="s">
        <v>1</v>
      </c>
      <c r="B4" s="8">
        <v>0.92800000000000005</v>
      </c>
      <c r="C4" s="9">
        <v>1</v>
      </c>
      <c r="D4" s="10">
        <v>0.58399999999999996</v>
      </c>
      <c r="E4" s="10">
        <v>0.45600000000000002</v>
      </c>
      <c r="F4" s="10">
        <v>0.61</v>
      </c>
      <c r="G4" s="10">
        <v>0.39300000000000002</v>
      </c>
      <c r="H4" s="10">
        <v>0.377</v>
      </c>
      <c r="I4" s="10">
        <v>0.49</v>
      </c>
      <c r="J4" s="10">
        <v>-0.215</v>
      </c>
      <c r="K4" s="10">
        <v>0.69499999999999995</v>
      </c>
      <c r="L4" s="10">
        <v>0.20499999999999999</v>
      </c>
      <c r="M4" s="10">
        <v>-6.2E-2</v>
      </c>
      <c r="N4" s="10">
        <v>-5.8000000000000003E-2</v>
      </c>
      <c r="O4" s="10">
        <v>0.22</v>
      </c>
      <c r="P4" s="10">
        <v>-0.33500000000000002</v>
      </c>
      <c r="Q4" s="10">
        <v>0.35199999999999998</v>
      </c>
      <c r="R4" s="10">
        <v>-0.39800000000000002</v>
      </c>
      <c r="S4" s="10">
        <v>-0.13700000000000001</v>
      </c>
      <c r="T4" s="10">
        <v>-3.0000000000000001E-3</v>
      </c>
      <c r="U4" s="10">
        <v>0.214</v>
      </c>
      <c r="V4" s="10">
        <v>0.124</v>
      </c>
      <c r="W4" s="10">
        <v>-0.46500000000000002</v>
      </c>
      <c r="X4" s="10">
        <v>3.4000000000000002E-2</v>
      </c>
      <c r="Y4" s="10">
        <v>2.4E-2</v>
      </c>
      <c r="Z4" s="10">
        <v>0.64400000000000002</v>
      </c>
      <c r="AA4" s="10">
        <v>0.309</v>
      </c>
      <c r="AB4" s="10">
        <v>0.39500000000000002</v>
      </c>
      <c r="AC4" s="10">
        <v>-0.38900000000000001</v>
      </c>
      <c r="AD4" s="10">
        <v>0.19600000000000001</v>
      </c>
      <c r="AE4" s="10">
        <v>8.1000000000000003E-2</v>
      </c>
    </row>
    <row r="5" spans="1:31">
      <c r="A5" s="5" t="s">
        <v>2</v>
      </c>
      <c r="B5" s="8">
        <v>0.33300000000000002</v>
      </c>
      <c r="C5" s="10">
        <v>0.56000000000000005</v>
      </c>
      <c r="D5" s="9">
        <v>1</v>
      </c>
      <c r="E5" s="10">
        <v>0.24199999999999999</v>
      </c>
      <c r="F5" s="10">
        <v>-0.13500000000000001</v>
      </c>
      <c r="G5" s="10">
        <v>0.70299999999999996</v>
      </c>
      <c r="H5" s="10">
        <v>0.755</v>
      </c>
      <c r="I5" s="10">
        <v>0.78800000000000003</v>
      </c>
      <c r="J5" s="10">
        <v>-0.504</v>
      </c>
      <c r="K5" s="10">
        <v>-0.113</v>
      </c>
      <c r="L5" s="10">
        <v>0.81499999999999995</v>
      </c>
      <c r="M5" s="10">
        <v>9.9000000000000005E-2</v>
      </c>
      <c r="N5" s="10">
        <v>-0.29599999999999999</v>
      </c>
      <c r="O5" s="10">
        <v>-0.17</v>
      </c>
      <c r="P5" s="10">
        <v>0.188</v>
      </c>
      <c r="Q5" s="10">
        <v>-0.17399999999999999</v>
      </c>
      <c r="R5" s="10">
        <v>0.112</v>
      </c>
      <c r="S5" s="10">
        <v>0.46300000000000002</v>
      </c>
      <c r="T5" s="10">
        <v>0.23599999999999999</v>
      </c>
      <c r="U5" s="10">
        <v>0.182</v>
      </c>
      <c r="V5" s="10">
        <v>-0.22800000000000001</v>
      </c>
      <c r="W5" s="10">
        <v>-0.32100000000000001</v>
      </c>
      <c r="X5" s="10">
        <v>-0.28000000000000003</v>
      </c>
      <c r="Y5" s="10">
        <v>0.152</v>
      </c>
      <c r="Z5" s="10">
        <v>-0.107</v>
      </c>
      <c r="AA5" s="10">
        <v>0.19500000000000001</v>
      </c>
      <c r="AB5" s="10">
        <v>-5.2999999999999999E-2</v>
      </c>
      <c r="AC5" s="10">
        <v>-0.16</v>
      </c>
      <c r="AD5" s="10">
        <v>0.10199999999999999</v>
      </c>
      <c r="AE5" s="10">
        <v>0.36699999999999999</v>
      </c>
    </row>
    <row r="6" spans="1:31">
      <c r="A6" s="5" t="s">
        <v>3</v>
      </c>
      <c r="B6" s="8">
        <v>0.35299999999999998</v>
      </c>
      <c r="C6" s="10">
        <v>0.43099999999999999</v>
      </c>
      <c r="D6" s="10">
        <v>0.23499999999999999</v>
      </c>
      <c r="E6" s="9">
        <v>1</v>
      </c>
      <c r="F6" s="10">
        <v>0.251</v>
      </c>
      <c r="G6" s="10">
        <v>0.442</v>
      </c>
      <c r="H6" s="10">
        <v>0.27900000000000003</v>
      </c>
      <c r="I6" s="10">
        <v>0.28799999999999998</v>
      </c>
      <c r="J6" s="10">
        <v>0.1</v>
      </c>
      <c r="K6" s="10">
        <v>0.31</v>
      </c>
      <c r="L6" s="10">
        <v>-0.13900000000000001</v>
      </c>
      <c r="M6" s="10">
        <v>0.06</v>
      </c>
      <c r="N6" s="10">
        <v>4.9000000000000002E-2</v>
      </c>
      <c r="O6" s="10">
        <v>0.26600000000000001</v>
      </c>
      <c r="P6" s="10">
        <v>-7.2999999999999995E-2</v>
      </c>
      <c r="Q6" s="10">
        <v>-0.24199999999999999</v>
      </c>
      <c r="R6" s="10">
        <v>-0.47799999999999998</v>
      </c>
      <c r="S6" s="10">
        <v>5.3999999999999999E-2</v>
      </c>
      <c r="T6" s="10">
        <v>0.32300000000000001</v>
      </c>
      <c r="U6" s="10">
        <v>0.38700000000000001</v>
      </c>
      <c r="V6" s="10">
        <v>0.2</v>
      </c>
      <c r="W6" s="10">
        <v>0.17799999999999999</v>
      </c>
      <c r="X6" s="10">
        <v>0.23899999999999999</v>
      </c>
      <c r="Y6" s="10">
        <v>-0.21</v>
      </c>
      <c r="Z6" s="10">
        <v>0.24</v>
      </c>
      <c r="AA6" s="10">
        <v>0.67900000000000005</v>
      </c>
      <c r="AB6" s="10">
        <v>0.32100000000000001</v>
      </c>
      <c r="AC6" s="10">
        <v>0.107</v>
      </c>
      <c r="AD6" s="10">
        <v>-0.25800000000000001</v>
      </c>
      <c r="AE6" s="10">
        <v>0.26900000000000002</v>
      </c>
    </row>
    <row r="7" spans="1:31">
      <c r="A7" s="11" t="s">
        <v>4</v>
      </c>
      <c r="B7" s="8">
        <v>0.79800000000000004</v>
      </c>
      <c r="C7" s="10">
        <v>0.63800000000000001</v>
      </c>
      <c r="D7" s="10">
        <v>-6.6000000000000003E-2</v>
      </c>
      <c r="E7" s="10">
        <v>0.29299999999999998</v>
      </c>
      <c r="F7" s="9">
        <v>1</v>
      </c>
      <c r="G7" s="10">
        <v>-1.4999999999999999E-2</v>
      </c>
      <c r="H7" s="10">
        <v>-0.28199999999999997</v>
      </c>
      <c r="I7" s="10">
        <v>-0.20799999999999999</v>
      </c>
      <c r="J7" s="10">
        <v>0.112</v>
      </c>
      <c r="K7" s="10">
        <v>0.872</v>
      </c>
      <c r="L7" s="10">
        <v>-0.30099999999999999</v>
      </c>
      <c r="M7" s="10">
        <v>-0.23</v>
      </c>
      <c r="N7" s="10">
        <v>7.6999999999999999E-2</v>
      </c>
      <c r="O7" s="10">
        <v>0.35099999999999998</v>
      </c>
      <c r="P7" s="10">
        <v>-0.55800000000000005</v>
      </c>
      <c r="Q7" s="10">
        <v>0.66500000000000004</v>
      </c>
      <c r="R7" s="10">
        <v>-0.61099999999999999</v>
      </c>
      <c r="S7" s="10">
        <v>-0.438</v>
      </c>
      <c r="T7" s="10">
        <v>-0.19400000000000001</v>
      </c>
      <c r="U7" s="10">
        <v>0.19700000000000001</v>
      </c>
      <c r="V7" s="10">
        <v>0.32300000000000001</v>
      </c>
      <c r="W7" s="10">
        <v>-0.33200000000000002</v>
      </c>
      <c r="X7" s="10">
        <v>0.23</v>
      </c>
      <c r="Y7" s="10">
        <v>-0.109</v>
      </c>
      <c r="Z7" s="10">
        <v>0.878</v>
      </c>
      <c r="AA7" s="10">
        <v>0.127</v>
      </c>
      <c r="AB7" s="10">
        <v>0.54300000000000004</v>
      </c>
      <c r="AC7" s="10">
        <v>-0.34100000000000003</v>
      </c>
      <c r="AD7" s="10">
        <v>0.109</v>
      </c>
      <c r="AE7" s="10">
        <v>-0.26200000000000001</v>
      </c>
    </row>
    <row r="8" spans="1:31">
      <c r="A8" s="11" t="s">
        <v>5</v>
      </c>
      <c r="B8" s="8">
        <v>0.24099999999999999</v>
      </c>
      <c r="C8" s="10">
        <v>0.435</v>
      </c>
      <c r="D8" s="10">
        <v>0.70199999999999996</v>
      </c>
      <c r="E8" s="10">
        <v>0.503</v>
      </c>
      <c r="F8" s="10">
        <v>7.2999999999999995E-2</v>
      </c>
      <c r="G8" s="9">
        <v>1</v>
      </c>
      <c r="H8" s="10">
        <v>0.64300000000000002</v>
      </c>
      <c r="I8" s="10">
        <v>0.66700000000000004</v>
      </c>
      <c r="J8" s="10">
        <v>-0.34599999999999997</v>
      </c>
      <c r="K8" s="10">
        <v>-5.5E-2</v>
      </c>
      <c r="L8" s="10">
        <v>0.45800000000000002</v>
      </c>
      <c r="M8" s="10">
        <v>0.35099999999999998</v>
      </c>
      <c r="N8" s="10">
        <v>-0.255</v>
      </c>
      <c r="O8" s="10">
        <v>-0.22500000000000001</v>
      </c>
      <c r="P8" s="10">
        <v>0.12</v>
      </c>
      <c r="Q8" s="10">
        <v>-0.41299999999999998</v>
      </c>
      <c r="R8" s="10">
        <v>-0.14399999999999999</v>
      </c>
      <c r="S8" s="10">
        <v>0.45200000000000001</v>
      </c>
      <c r="T8" s="10">
        <v>8.1000000000000003E-2</v>
      </c>
      <c r="U8" s="10">
        <v>0.191</v>
      </c>
      <c r="V8" s="10">
        <v>-0.04</v>
      </c>
      <c r="W8" s="10">
        <v>-8.5000000000000006E-2</v>
      </c>
      <c r="X8" s="10">
        <v>9.0999999999999998E-2</v>
      </c>
      <c r="Y8" s="10">
        <v>0.14499999999999999</v>
      </c>
      <c r="Z8" s="10">
        <v>-0.12</v>
      </c>
      <c r="AA8" s="10">
        <v>0.42199999999999999</v>
      </c>
      <c r="AB8" s="10">
        <v>6.5000000000000002E-2</v>
      </c>
      <c r="AC8" s="10">
        <v>2.9000000000000001E-2</v>
      </c>
      <c r="AD8" s="10">
        <v>-0.155</v>
      </c>
      <c r="AE8" s="10">
        <v>0.34399999999999997</v>
      </c>
    </row>
    <row r="9" spans="1:31">
      <c r="A9" s="11" t="s">
        <v>6</v>
      </c>
      <c r="B9" s="8">
        <v>0.152</v>
      </c>
      <c r="C9" s="10">
        <v>0.40500000000000003</v>
      </c>
      <c r="D9" s="10">
        <v>0.75600000000000001</v>
      </c>
      <c r="E9" s="10">
        <v>0.33300000000000002</v>
      </c>
      <c r="F9" s="10">
        <v>-0.151</v>
      </c>
      <c r="G9" s="10">
        <v>0.8</v>
      </c>
      <c r="H9" s="9">
        <v>1</v>
      </c>
      <c r="I9" s="10">
        <v>0.96599999999999997</v>
      </c>
      <c r="J9" s="10">
        <v>-0.46899999999999997</v>
      </c>
      <c r="K9" s="10">
        <v>-0.27400000000000002</v>
      </c>
      <c r="L9" s="10">
        <v>0.57899999999999996</v>
      </c>
      <c r="M9" s="10">
        <v>0.214</v>
      </c>
      <c r="N9" s="10">
        <v>-0.20300000000000001</v>
      </c>
      <c r="O9" s="10">
        <v>-0.35299999999999998</v>
      </c>
      <c r="P9" s="10">
        <v>0.28000000000000003</v>
      </c>
      <c r="Q9" s="10">
        <v>-0.41199999999999998</v>
      </c>
      <c r="R9" s="10">
        <v>0.223</v>
      </c>
      <c r="S9" s="10">
        <v>0.64800000000000002</v>
      </c>
      <c r="T9" s="10">
        <v>0.21299999999999999</v>
      </c>
      <c r="U9" s="10">
        <v>0.12</v>
      </c>
      <c r="V9" s="10">
        <v>-0.28199999999999997</v>
      </c>
      <c r="W9" s="10">
        <v>-0.249</v>
      </c>
      <c r="X9" s="10">
        <v>-0.24299999999999999</v>
      </c>
      <c r="Y9" s="10">
        <v>0.112</v>
      </c>
      <c r="Z9" s="10">
        <v>-0.19600000000000001</v>
      </c>
      <c r="AA9" s="10">
        <v>0.34599999999999997</v>
      </c>
      <c r="AB9" s="10">
        <v>6.0000000000000001E-3</v>
      </c>
      <c r="AC9" s="10">
        <v>-0.157</v>
      </c>
      <c r="AD9" s="10">
        <v>3.3000000000000002E-2</v>
      </c>
      <c r="AE9" s="10">
        <v>0.495</v>
      </c>
    </row>
    <row r="10" spans="1:31">
      <c r="A10" s="11" t="s">
        <v>7</v>
      </c>
      <c r="B10" s="8">
        <v>0.25600000000000001</v>
      </c>
      <c r="C10" s="10">
        <v>0.48899999999999999</v>
      </c>
      <c r="D10" s="10">
        <v>0.79800000000000004</v>
      </c>
      <c r="E10" s="10">
        <v>0.307</v>
      </c>
      <c r="F10" s="10">
        <v>-0.106</v>
      </c>
      <c r="G10" s="10">
        <v>0.77200000000000002</v>
      </c>
      <c r="H10" s="10">
        <v>0.97599999999999998</v>
      </c>
      <c r="I10" s="9">
        <v>1</v>
      </c>
      <c r="J10" s="10">
        <v>-0.48499999999999999</v>
      </c>
      <c r="K10" s="10">
        <v>-0.128</v>
      </c>
      <c r="L10" s="10">
        <v>0.54900000000000004</v>
      </c>
      <c r="M10" s="10">
        <v>0.20200000000000001</v>
      </c>
      <c r="N10" s="10">
        <v>-0.192</v>
      </c>
      <c r="O10" s="10">
        <v>-0.32</v>
      </c>
      <c r="P10" s="10">
        <v>0.186</v>
      </c>
      <c r="Q10" s="10">
        <v>-0.30399999999999999</v>
      </c>
      <c r="R10" s="10">
        <v>0.19400000000000001</v>
      </c>
      <c r="S10" s="10">
        <v>0.495</v>
      </c>
      <c r="T10" s="10">
        <v>0.13900000000000001</v>
      </c>
      <c r="U10" s="10">
        <v>7.1999999999999995E-2</v>
      </c>
      <c r="V10" s="10">
        <v>-0.28000000000000003</v>
      </c>
      <c r="W10" s="10">
        <v>-0.33800000000000002</v>
      </c>
      <c r="X10" s="10">
        <v>-0.20200000000000001</v>
      </c>
      <c r="Y10" s="10">
        <v>0.04</v>
      </c>
      <c r="Z10" s="10">
        <v>-0.126</v>
      </c>
      <c r="AA10" s="10">
        <v>0.34399999999999997</v>
      </c>
      <c r="AB10" s="10">
        <v>-2.5999999999999999E-2</v>
      </c>
      <c r="AC10" s="10">
        <v>-0.25600000000000001</v>
      </c>
      <c r="AD10" s="10">
        <v>8.5000000000000006E-2</v>
      </c>
      <c r="AE10" s="10">
        <v>0.47699999999999998</v>
      </c>
    </row>
    <row r="11" spans="1:31">
      <c r="A11" s="11" t="s">
        <v>8</v>
      </c>
      <c r="B11" s="8">
        <v>-0.13800000000000001</v>
      </c>
      <c r="C11" s="10">
        <v>-0.183</v>
      </c>
      <c r="D11" s="10">
        <v>-0.39300000000000002</v>
      </c>
      <c r="E11" s="10">
        <v>8.5000000000000006E-2</v>
      </c>
      <c r="F11" s="10">
        <v>-0.06</v>
      </c>
      <c r="G11" s="10">
        <v>-0.38900000000000001</v>
      </c>
      <c r="H11" s="10">
        <v>-0.45100000000000001</v>
      </c>
      <c r="I11" s="10">
        <v>-0.42699999999999999</v>
      </c>
      <c r="J11" s="9">
        <v>1</v>
      </c>
      <c r="K11" s="10">
        <v>0.214</v>
      </c>
      <c r="L11" s="10">
        <v>-0.44800000000000001</v>
      </c>
      <c r="M11" s="10">
        <v>6.2E-2</v>
      </c>
      <c r="N11" s="10">
        <v>0.71299999999999997</v>
      </c>
      <c r="O11" s="10">
        <v>0.36199999999999999</v>
      </c>
      <c r="P11" s="10">
        <v>-1.2E-2</v>
      </c>
      <c r="Q11" s="10">
        <v>0.184</v>
      </c>
      <c r="R11" s="10">
        <v>-0.216</v>
      </c>
      <c r="S11" s="10">
        <v>-0.189</v>
      </c>
      <c r="T11" s="10">
        <v>0.24299999999999999</v>
      </c>
      <c r="U11" s="10">
        <v>-0.26600000000000001</v>
      </c>
      <c r="V11" s="10">
        <v>0.23400000000000001</v>
      </c>
      <c r="W11" s="10">
        <v>0.313</v>
      </c>
      <c r="X11" s="10">
        <v>0.46500000000000002</v>
      </c>
      <c r="Y11" s="10">
        <v>-0.20499999999999999</v>
      </c>
      <c r="Z11" s="10">
        <v>9.9000000000000005E-2</v>
      </c>
      <c r="AA11" s="10">
        <v>-0.158</v>
      </c>
      <c r="AB11" s="10">
        <v>8.9999999999999993E-3</v>
      </c>
      <c r="AC11" s="10">
        <v>0.27400000000000002</v>
      </c>
      <c r="AD11" s="10">
        <v>0.35399999999999998</v>
      </c>
      <c r="AE11" s="10">
        <v>-0.59299999999999997</v>
      </c>
    </row>
    <row r="12" spans="1:31">
      <c r="A12" s="5" t="s">
        <v>9</v>
      </c>
      <c r="B12" s="8">
        <v>0.86699999999999999</v>
      </c>
      <c r="C12" s="10">
        <v>0.70499999999999996</v>
      </c>
      <c r="D12" s="10">
        <v>-7.8E-2</v>
      </c>
      <c r="E12" s="10">
        <v>0.314</v>
      </c>
      <c r="F12" s="10">
        <v>0.86299999999999999</v>
      </c>
      <c r="G12" s="10">
        <v>-6.8000000000000005E-2</v>
      </c>
      <c r="H12" s="10">
        <v>-0.22900000000000001</v>
      </c>
      <c r="I12" s="10">
        <v>-0.127</v>
      </c>
      <c r="J12" s="10">
        <v>0.17699999999999999</v>
      </c>
      <c r="K12" s="9">
        <v>1</v>
      </c>
      <c r="L12" s="10">
        <v>-0.33700000000000002</v>
      </c>
      <c r="M12" s="10">
        <v>-0.17299999999999999</v>
      </c>
      <c r="N12" s="10">
        <v>0.17899999999999999</v>
      </c>
      <c r="O12" s="10">
        <v>0.18099999999999999</v>
      </c>
      <c r="P12" s="10">
        <v>-0.371</v>
      </c>
      <c r="Q12" s="10">
        <v>0.69</v>
      </c>
      <c r="R12" s="10">
        <v>-0.51600000000000001</v>
      </c>
      <c r="S12" s="10">
        <v>-0.623</v>
      </c>
      <c r="T12" s="10">
        <v>-0.17399999999999999</v>
      </c>
      <c r="U12" s="10">
        <v>0.121</v>
      </c>
      <c r="V12" s="10">
        <v>0.29099999999999998</v>
      </c>
      <c r="W12" s="10">
        <v>-0.318</v>
      </c>
      <c r="X12" s="10">
        <v>0.3</v>
      </c>
      <c r="Y12" s="10">
        <v>-0.129</v>
      </c>
      <c r="Z12" s="10">
        <v>0.85499999999999998</v>
      </c>
      <c r="AA12" s="10">
        <v>0.222</v>
      </c>
      <c r="AB12" s="10">
        <v>0.36399999999999999</v>
      </c>
      <c r="AC12" s="10">
        <v>-0.311</v>
      </c>
      <c r="AD12" s="10">
        <v>0.23699999999999999</v>
      </c>
      <c r="AE12" s="10">
        <v>-0.29099999999999998</v>
      </c>
    </row>
    <row r="13" spans="1:31">
      <c r="A13" s="5" t="s">
        <v>10</v>
      </c>
      <c r="B13" s="8">
        <v>-0.127</v>
      </c>
      <c r="C13" s="10">
        <v>7.5999999999999998E-2</v>
      </c>
      <c r="D13" s="10">
        <v>0.621</v>
      </c>
      <c r="E13" s="10">
        <v>-0.35599999999999998</v>
      </c>
      <c r="F13" s="10">
        <v>-0.33900000000000002</v>
      </c>
      <c r="G13" s="10">
        <v>0.14699999999999999</v>
      </c>
      <c r="H13" s="10">
        <v>0.25</v>
      </c>
      <c r="I13" s="10">
        <v>0.26500000000000001</v>
      </c>
      <c r="J13" s="10">
        <v>-0.22</v>
      </c>
      <c r="K13" s="10">
        <v>-0.36099999999999999</v>
      </c>
      <c r="L13" s="9">
        <v>1</v>
      </c>
      <c r="M13" s="10">
        <v>-8.2000000000000003E-2</v>
      </c>
      <c r="N13" s="10">
        <v>-0.123</v>
      </c>
      <c r="O13" s="10">
        <v>-0.05</v>
      </c>
      <c r="P13" s="10">
        <v>0.28599999999999998</v>
      </c>
      <c r="Q13" s="10">
        <v>-0.125</v>
      </c>
      <c r="R13" s="10">
        <v>0.35899999999999999</v>
      </c>
      <c r="S13" s="10">
        <v>0.58499999999999996</v>
      </c>
      <c r="T13" s="10">
        <v>0.379</v>
      </c>
      <c r="U13" s="10">
        <v>0.115</v>
      </c>
      <c r="V13" s="10">
        <v>-0.25700000000000001</v>
      </c>
      <c r="W13" s="10">
        <v>-0.221</v>
      </c>
      <c r="X13" s="10">
        <v>-0.38600000000000001</v>
      </c>
      <c r="Y13" s="10">
        <v>0.19400000000000001</v>
      </c>
      <c r="Z13" s="10">
        <v>-0.27</v>
      </c>
      <c r="AA13" s="10">
        <v>-0.46</v>
      </c>
      <c r="AB13" s="10">
        <v>-0.23400000000000001</v>
      </c>
      <c r="AC13" s="10">
        <v>-4.9000000000000002E-2</v>
      </c>
      <c r="AD13" s="10">
        <v>0.247</v>
      </c>
      <c r="AE13" s="10">
        <v>0.22</v>
      </c>
    </row>
    <row r="14" spans="1:31">
      <c r="A14" s="11" t="s">
        <v>11</v>
      </c>
      <c r="B14" s="8">
        <v>-0.22900000000000001</v>
      </c>
      <c r="C14" s="10">
        <v>-7.3999999999999996E-2</v>
      </c>
      <c r="D14" s="10">
        <v>6.9000000000000006E-2</v>
      </c>
      <c r="E14" s="10">
        <v>0.14899999999999999</v>
      </c>
      <c r="F14" s="10">
        <v>-0.218</v>
      </c>
      <c r="G14" s="10">
        <v>0.36</v>
      </c>
      <c r="H14" s="10">
        <v>0.30099999999999999</v>
      </c>
      <c r="I14" s="10">
        <v>0.26300000000000001</v>
      </c>
      <c r="J14" s="10">
        <v>9.0999999999999998E-2</v>
      </c>
      <c r="K14" s="10">
        <v>-0.14699999999999999</v>
      </c>
      <c r="L14" s="10">
        <v>5.0000000000000001E-3</v>
      </c>
      <c r="M14" s="9">
        <v>1</v>
      </c>
      <c r="N14" s="10">
        <v>-5.6000000000000001E-2</v>
      </c>
      <c r="O14" s="10">
        <v>-0.23799999999999999</v>
      </c>
      <c r="P14" s="10">
        <v>-5.0999999999999997E-2</v>
      </c>
      <c r="Q14" s="10">
        <v>-0.28399999999999997</v>
      </c>
      <c r="R14" s="10">
        <v>0.17699999999999999</v>
      </c>
      <c r="S14" s="10">
        <v>0.376</v>
      </c>
      <c r="T14" s="10">
        <v>0.11700000000000001</v>
      </c>
      <c r="U14" s="10">
        <v>-1.4999999999999999E-2</v>
      </c>
      <c r="V14" s="10">
        <v>-1E-3</v>
      </c>
      <c r="W14" s="10">
        <v>0.16400000000000001</v>
      </c>
      <c r="X14" s="10">
        <v>0.51900000000000002</v>
      </c>
      <c r="Y14" s="10">
        <v>0.30199999999999999</v>
      </c>
      <c r="Z14" s="10">
        <v>-0.40200000000000002</v>
      </c>
      <c r="AA14" s="10">
        <v>0.38800000000000001</v>
      </c>
      <c r="AB14" s="10">
        <v>-0.13600000000000001</v>
      </c>
      <c r="AC14" s="10">
        <v>0.45800000000000002</v>
      </c>
      <c r="AD14" s="10">
        <v>-0.32200000000000001</v>
      </c>
      <c r="AE14" s="10">
        <v>-0.17399999999999999</v>
      </c>
    </row>
    <row r="15" spans="1:31">
      <c r="A15" s="11" t="s">
        <v>12</v>
      </c>
      <c r="B15" s="8">
        <v>-1.7000000000000001E-2</v>
      </c>
      <c r="C15" s="10">
        <v>-0.05</v>
      </c>
      <c r="D15" s="10">
        <v>-0.26200000000000001</v>
      </c>
      <c r="E15" s="10">
        <v>1.2E-2</v>
      </c>
      <c r="F15" s="10">
        <v>0.129</v>
      </c>
      <c r="G15" s="10">
        <v>-0.24299999999999999</v>
      </c>
      <c r="H15" s="10">
        <v>-0.247</v>
      </c>
      <c r="I15" s="10">
        <v>-0.23400000000000001</v>
      </c>
      <c r="J15" s="10">
        <v>0.66300000000000003</v>
      </c>
      <c r="K15" s="10">
        <v>0.16400000000000001</v>
      </c>
      <c r="L15" s="10">
        <v>-0.26200000000000001</v>
      </c>
      <c r="M15" s="10">
        <v>-9.6000000000000002E-2</v>
      </c>
      <c r="N15" s="9">
        <v>1</v>
      </c>
      <c r="O15" s="10">
        <v>0.74299999999999999</v>
      </c>
      <c r="P15" s="10">
        <v>0.58399999999999996</v>
      </c>
      <c r="Q15" s="10">
        <v>0.13600000000000001</v>
      </c>
      <c r="R15" s="10">
        <v>-0.17599999999999999</v>
      </c>
      <c r="S15" s="10">
        <v>-0.11</v>
      </c>
      <c r="T15" s="10">
        <v>0.13400000000000001</v>
      </c>
      <c r="U15" s="10">
        <v>-0.41299999999999998</v>
      </c>
      <c r="V15" s="10">
        <v>6.0999999999999999E-2</v>
      </c>
      <c r="W15" s="10">
        <v>5.1999999999999998E-2</v>
      </c>
      <c r="X15" s="10">
        <v>0.38</v>
      </c>
      <c r="Y15" s="10">
        <v>-0.39200000000000002</v>
      </c>
      <c r="Z15" s="10">
        <v>0.157</v>
      </c>
      <c r="AA15" s="10">
        <v>-0.17399999999999999</v>
      </c>
      <c r="AB15" s="10">
        <v>-2E-3</v>
      </c>
      <c r="AC15" s="10">
        <v>8.3000000000000004E-2</v>
      </c>
      <c r="AD15" s="10">
        <v>0.497</v>
      </c>
      <c r="AE15" s="10">
        <v>-0.39400000000000002</v>
      </c>
    </row>
    <row r="16" spans="1:31">
      <c r="A16" s="11" t="s">
        <v>13</v>
      </c>
      <c r="B16" s="8">
        <v>0.105</v>
      </c>
      <c r="C16" s="10">
        <v>6.7000000000000004E-2</v>
      </c>
      <c r="D16" s="10">
        <v>-0.13</v>
      </c>
      <c r="E16" s="10">
        <v>7.5999999999999998E-2</v>
      </c>
      <c r="F16" s="10">
        <v>0.185</v>
      </c>
      <c r="G16" s="10">
        <v>-0.151</v>
      </c>
      <c r="H16" s="10">
        <v>-0.24099999999999999</v>
      </c>
      <c r="I16" s="10">
        <v>-0.22900000000000001</v>
      </c>
      <c r="J16" s="10">
        <v>0.255</v>
      </c>
      <c r="K16" s="10">
        <v>0.39800000000000002</v>
      </c>
      <c r="L16" s="10">
        <v>-0.217</v>
      </c>
      <c r="M16" s="10">
        <v>-0.34499999999999997</v>
      </c>
      <c r="N16" s="10">
        <v>0.59099999999999997</v>
      </c>
      <c r="O16" s="9">
        <v>1</v>
      </c>
      <c r="P16" s="10">
        <v>0.77700000000000002</v>
      </c>
      <c r="Q16" s="10">
        <v>0.30399999999999999</v>
      </c>
      <c r="R16" s="10">
        <v>-0.47399999999999998</v>
      </c>
      <c r="S16" s="10">
        <v>-0.27300000000000002</v>
      </c>
      <c r="T16" s="10">
        <v>0.17499999999999999</v>
      </c>
      <c r="U16" s="10">
        <v>-7.2999999999999995E-2</v>
      </c>
      <c r="V16" s="10">
        <v>0.41199999999999998</v>
      </c>
      <c r="W16" s="10">
        <v>0.19500000000000001</v>
      </c>
      <c r="X16" s="10">
        <v>5.8999999999999997E-2</v>
      </c>
      <c r="Y16" s="10">
        <v>-0.434</v>
      </c>
      <c r="Z16" s="10">
        <v>0.27400000000000002</v>
      </c>
      <c r="AA16" s="10">
        <v>-0.13300000000000001</v>
      </c>
      <c r="AB16" s="10">
        <v>0.221</v>
      </c>
      <c r="AC16" s="10">
        <v>-0.126</v>
      </c>
      <c r="AD16" s="10">
        <v>0.25600000000000001</v>
      </c>
      <c r="AE16" s="10">
        <v>1.9E-2</v>
      </c>
    </row>
    <row r="17" spans="1:31">
      <c r="A17" s="11" t="s">
        <v>14</v>
      </c>
      <c r="B17" s="8">
        <v>-0.378</v>
      </c>
      <c r="C17" s="10">
        <v>-0.307</v>
      </c>
      <c r="D17" s="10">
        <v>1.4E-2</v>
      </c>
      <c r="E17" s="10">
        <v>-0.221</v>
      </c>
      <c r="F17" s="10">
        <v>-0.36099999999999999</v>
      </c>
      <c r="G17" s="10">
        <v>-8.4000000000000005E-2</v>
      </c>
      <c r="H17" s="10">
        <v>-7.1999999999999995E-2</v>
      </c>
      <c r="I17" s="10">
        <v>-8.5000000000000006E-2</v>
      </c>
      <c r="J17" s="10">
        <v>0.19900000000000001</v>
      </c>
      <c r="K17" s="10">
        <v>-0.61</v>
      </c>
      <c r="L17" s="10">
        <v>0.32900000000000001</v>
      </c>
      <c r="M17" s="10">
        <v>0.10100000000000001</v>
      </c>
      <c r="N17" s="10">
        <v>0.22900000000000001</v>
      </c>
      <c r="O17" s="10">
        <v>0.187</v>
      </c>
      <c r="P17" s="9">
        <v>1</v>
      </c>
      <c r="Q17" s="10">
        <v>-0.47099999999999997</v>
      </c>
      <c r="R17" s="10">
        <v>0.14699999999999999</v>
      </c>
      <c r="S17" s="10">
        <v>0.63900000000000001</v>
      </c>
      <c r="T17" s="10">
        <v>0.33100000000000002</v>
      </c>
      <c r="U17" s="10">
        <v>-0.29399999999999998</v>
      </c>
      <c r="V17" s="10">
        <v>-0.08</v>
      </c>
      <c r="W17" s="10">
        <v>0.379</v>
      </c>
      <c r="X17" s="10">
        <v>-0.32300000000000001</v>
      </c>
      <c r="Y17" s="10">
        <v>-0.20499999999999999</v>
      </c>
      <c r="Z17" s="10">
        <v>-0.251</v>
      </c>
      <c r="AA17" s="10">
        <v>-0.35499999999999998</v>
      </c>
      <c r="AB17" s="10">
        <v>-2.5000000000000001E-2</v>
      </c>
      <c r="AC17" s="10">
        <v>0.06</v>
      </c>
      <c r="AD17" s="10">
        <v>4.7E-2</v>
      </c>
      <c r="AE17" s="10">
        <v>0.39800000000000002</v>
      </c>
    </row>
    <row r="18" spans="1:31">
      <c r="A18" s="5" t="s">
        <v>15</v>
      </c>
      <c r="B18" s="8">
        <v>0.51300000000000001</v>
      </c>
      <c r="C18" s="10">
        <v>0.35</v>
      </c>
      <c r="D18" s="10">
        <v>-0.156</v>
      </c>
      <c r="E18" s="10">
        <v>-0.25700000000000001</v>
      </c>
      <c r="F18" s="10">
        <v>0.58199999999999996</v>
      </c>
      <c r="G18" s="10">
        <v>-0.44600000000000001</v>
      </c>
      <c r="H18" s="10">
        <v>-0.39900000000000002</v>
      </c>
      <c r="I18" s="10">
        <v>-0.30199999999999999</v>
      </c>
      <c r="J18" s="10">
        <v>9.7000000000000003E-2</v>
      </c>
      <c r="K18" s="10">
        <v>0.64900000000000002</v>
      </c>
      <c r="L18" s="10">
        <v>0.03</v>
      </c>
      <c r="M18" s="10">
        <v>-0.32800000000000001</v>
      </c>
      <c r="N18" s="10">
        <v>4.4999999999999998E-2</v>
      </c>
      <c r="O18" s="10">
        <v>-4.3999999999999997E-2</v>
      </c>
      <c r="P18" s="10">
        <v>-0.37</v>
      </c>
      <c r="Q18" s="9">
        <v>1</v>
      </c>
      <c r="R18" s="10">
        <v>3.1E-2</v>
      </c>
      <c r="S18" s="10">
        <v>-0.51100000000000001</v>
      </c>
      <c r="T18" s="10">
        <v>-0.158</v>
      </c>
      <c r="U18" s="10">
        <v>-4.0000000000000001E-3</v>
      </c>
      <c r="V18" s="10">
        <v>0.214</v>
      </c>
      <c r="W18" s="10">
        <v>-0.32</v>
      </c>
      <c r="X18" s="10">
        <v>-4.7E-2</v>
      </c>
      <c r="Y18" s="10">
        <v>-0.14599999999999999</v>
      </c>
      <c r="Z18" s="10">
        <v>0.59899999999999998</v>
      </c>
      <c r="AA18" s="10">
        <v>-0.32200000000000001</v>
      </c>
      <c r="AB18" s="10">
        <v>2.1000000000000001E-2</v>
      </c>
      <c r="AC18" s="10">
        <v>-0.18</v>
      </c>
      <c r="AD18" s="10">
        <v>0.46300000000000002</v>
      </c>
      <c r="AE18" s="10">
        <v>-0.377</v>
      </c>
    </row>
    <row r="19" spans="1:31">
      <c r="A19" s="5" t="s">
        <v>16</v>
      </c>
      <c r="B19" s="8">
        <v>-0.59499999999999997</v>
      </c>
      <c r="C19" s="10">
        <v>-0.47299999999999998</v>
      </c>
      <c r="D19" s="10">
        <v>1.6E-2</v>
      </c>
      <c r="E19" s="10">
        <v>-0.495</v>
      </c>
      <c r="F19" s="10">
        <v>-0.63800000000000001</v>
      </c>
      <c r="G19" s="10">
        <v>-0.255</v>
      </c>
      <c r="H19" s="10">
        <v>3.4000000000000002E-2</v>
      </c>
      <c r="I19" s="10">
        <v>3.6999999999999998E-2</v>
      </c>
      <c r="J19" s="10">
        <v>0.10199999999999999</v>
      </c>
      <c r="K19" s="10">
        <v>-0.53600000000000003</v>
      </c>
      <c r="L19" s="10">
        <v>0.48</v>
      </c>
      <c r="M19" s="10">
        <v>0.19500000000000001</v>
      </c>
      <c r="N19" s="10">
        <v>-3.5000000000000003E-2</v>
      </c>
      <c r="O19" s="10">
        <v>-0.33400000000000002</v>
      </c>
      <c r="P19" s="10">
        <v>8.7999999999999995E-2</v>
      </c>
      <c r="Q19" s="10">
        <v>-0.107</v>
      </c>
      <c r="R19" s="9">
        <v>1</v>
      </c>
      <c r="S19" s="10">
        <v>0.182</v>
      </c>
      <c r="T19" s="10">
        <v>-1E-3</v>
      </c>
      <c r="U19" s="10">
        <v>-0.16700000000000001</v>
      </c>
      <c r="V19" s="10">
        <v>-0.379</v>
      </c>
      <c r="W19" s="10">
        <v>-6.3E-2</v>
      </c>
      <c r="X19" s="10">
        <v>-0.26100000000000001</v>
      </c>
      <c r="Y19" s="10">
        <v>0.28299999999999997</v>
      </c>
      <c r="Z19" s="10">
        <v>-0.62</v>
      </c>
      <c r="AA19" s="10">
        <v>-0.373</v>
      </c>
      <c r="AB19" s="10">
        <v>-0.56499999999999995</v>
      </c>
      <c r="AC19" s="10">
        <v>0.38100000000000001</v>
      </c>
      <c r="AD19" s="10">
        <v>5.7000000000000002E-2</v>
      </c>
      <c r="AE19" s="10">
        <v>-3.7999999999999999E-2</v>
      </c>
    </row>
    <row r="20" spans="1:31">
      <c r="A20" s="11" t="s">
        <v>17</v>
      </c>
      <c r="B20" s="8">
        <v>-0.36299999999999999</v>
      </c>
      <c r="C20" s="10">
        <v>-0.112</v>
      </c>
      <c r="D20" s="10">
        <v>0.47299999999999998</v>
      </c>
      <c r="E20" s="10">
        <v>2.8000000000000001E-2</v>
      </c>
      <c r="F20" s="10">
        <v>-0.434</v>
      </c>
      <c r="G20" s="10">
        <v>0.53200000000000003</v>
      </c>
      <c r="H20" s="10">
        <v>0.65600000000000003</v>
      </c>
      <c r="I20" s="10">
        <v>0.54100000000000004</v>
      </c>
      <c r="J20" s="10">
        <v>-0.25</v>
      </c>
      <c r="K20" s="10">
        <v>-0.60399999999999998</v>
      </c>
      <c r="L20" s="10">
        <v>0.43099999999999999</v>
      </c>
      <c r="M20" s="10">
        <v>0.379</v>
      </c>
      <c r="N20" s="10">
        <v>-0.13400000000000001</v>
      </c>
      <c r="O20" s="10">
        <v>-0.104</v>
      </c>
      <c r="P20" s="10">
        <v>0.29899999999999999</v>
      </c>
      <c r="Q20" s="10">
        <v>-0.48799999999999999</v>
      </c>
      <c r="R20" s="10">
        <v>0.24399999999999999</v>
      </c>
      <c r="S20" s="9">
        <v>1</v>
      </c>
      <c r="T20" s="10">
        <v>0.36899999999999999</v>
      </c>
      <c r="U20" s="10">
        <v>0.14499999999999999</v>
      </c>
      <c r="V20" s="10">
        <v>-0.19700000000000001</v>
      </c>
      <c r="W20" s="10">
        <v>0.123</v>
      </c>
      <c r="X20" s="10">
        <v>-0.152</v>
      </c>
      <c r="Y20" s="10">
        <v>0.128</v>
      </c>
      <c r="Z20" s="10">
        <v>-0.434</v>
      </c>
      <c r="AA20" s="10">
        <v>0.105</v>
      </c>
      <c r="AB20" s="10">
        <v>1.4999999999999999E-2</v>
      </c>
      <c r="AC20" s="10">
        <v>9.0999999999999998E-2</v>
      </c>
      <c r="AD20" s="10">
        <v>-3.5000000000000003E-2</v>
      </c>
      <c r="AE20" s="10">
        <v>0.34499999999999997</v>
      </c>
    </row>
    <row r="21" spans="1:31">
      <c r="A21" s="11" t="s">
        <v>18</v>
      </c>
      <c r="B21" s="8">
        <v>-9.2999999999999999E-2</v>
      </c>
      <c r="C21" s="10">
        <v>0.10100000000000001</v>
      </c>
      <c r="D21" s="10">
        <v>0.38400000000000001</v>
      </c>
      <c r="E21" s="10">
        <v>0.20599999999999999</v>
      </c>
      <c r="F21" s="10">
        <v>-0.22</v>
      </c>
      <c r="G21" s="10">
        <v>9.5000000000000001E-2</v>
      </c>
      <c r="H21" s="10">
        <v>0.16200000000000001</v>
      </c>
      <c r="I21" s="10">
        <v>0.14299999999999999</v>
      </c>
      <c r="J21" s="10">
        <v>0.26400000000000001</v>
      </c>
      <c r="K21" s="10">
        <v>-0.13100000000000001</v>
      </c>
      <c r="L21" s="10">
        <v>0.51</v>
      </c>
      <c r="M21" s="10">
        <v>8.6999999999999994E-2</v>
      </c>
      <c r="N21" s="10">
        <v>0.11600000000000001</v>
      </c>
      <c r="O21" s="10">
        <v>4.8000000000000001E-2</v>
      </c>
      <c r="P21" s="10">
        <v>0.16300000000000001</v>
      </c>
      <c r="Q21" s="10">
        <v>-7.0999999999999994E-2</v>
      </c>
      <c r="R21" s="10">
        <v>0.222</v>
      </c>
      <c r="S21" s="10">
        <v>0.47099999999999997</v>
      </c>
      <c r="T21" s="9">
        <v>1</v>
      </c>
      <c r="U21" s="10">
        <v>0.13500000000000001</v>
      </c>
      <c r="V21" s="10">
        <v>-5.0999999999999997E-2</v>
      </c>
      <c r="W21" s="10">
        <v>0.18</v>
      </c>
      <c r="X21" s="10">
        <v>6.7000000000000004E-2</v>
      </c>
      <c r="Y21" s="10">
        <v>-6.8000000000000005E-2</v>
      </c>
      <c r="Z21" s="10">
        <v>-0.02</v>
      </c>
      <c r="AA21" s="10">
        <v>5.3999999999999999E-2</v>
      </c>
      <c r="AB21" s="10">
        <v>9.6000000000000002E-2</v>
      </c>
      <c r="AC21" s="10">
        <v>0.29299999999999998</v>
      </c>
      <c r="AD21" s="10">
        <v>5.8000000000000003E-2</v>
      </c>
      <c r="AE21" s="10">
        <v>2.8000000000000001E-2</v>
      </c>
    </row>
    <row r="22" spans="1:31">
      <c r="A22" s="5" t="s">
        <v>19</v>
      </c>
      <c r="B22" s="8">
        <v>0.13500000000000001</v>
      </c>
      <c r="C22" s="10">
        <v>0.18</v>
      </c>
      <c r="D22" s="10">
        <v>0.184</v>
      </c>
      <c r="E22" s="10">
        <v>0.36299999999999999</v>
      </c>
      <c r="F22" s="10">
        <v>0.25</v>
      </c>
      <c r="G22" s="10">
        <v>0.26100000000000001</v>
      </c>
      <c r="H22" s="10">
        <v>0.129</v>
      </c>
      <c r="I22" s="10">
        <v>3.5999999999999997E-2</v>
      </c>
      <c r="J22" s="10">
        <v>-0.40500000000000003</v>
      </c>
      <c r="K22" s="10">
        <v>7.4999999999999997E-2</v>
      </c>
      <c r="L22" s="10">
        <v>5.6000000000000001E-2</v>
      </c>
      <c r="M22" s="10">
        <v>-2E-3</v>
      </c>
      <c r="N22" s="10">
        <v>-0.38</v>
      </c>
      <c r="O22" s="10">
        <v>-0.183</v>
      </c>
      <c r="P22" s="10">
        <v>-0.34599999999999997</v>
      </c>
      <c r="Q22" s="10">
        <v>-7.0999999999999994E-2</v>
      </c>
      <c r="R22" s="10">
        <v>0</v>
      </c>
      <c r="S22" s="10">
        <v>4.7E-2</v>
      </c>
      <c r="T22" s="10">
        <v>0.17699999999999999</v>
      </c>
      <c r="U22" s="9">
        <v>1</v>
      </c>
      <c r="V22" s="10">
        <v>-4.8000000000000001E-2</v>
      </c>
      <c r="W22" s="10">
        <v>-0.1</v>
      </c>
      <c r="X22" s="10">
        <v>5.3999999999999999E-2</v>
      </c>
      <c r="Y22" s="10">
        <v>9.6000000000000002E-2</v>
      </c>
      <c r="Z22" s="10">
        <v>0.10100000000000001</v>
      </c>
      <c r="AA22" s="10">
        <v>0.42099999999999999</v>
      </c>
      <c r="AB22" s="10">
        <v>6.6000000000000003E-2</v>
      </c>
      <c r="AC22" s="10">
        <v>3.1E-2</v>
      </c>
      <c r="AD22" s="10">
        <v>-0.312</v>
      </c>
      <c r="AE22" s="10">
        <v>0.13900000000000001</v>
      </c>
    </row>
    <row r="23" spans="1:31">
      <c r="A23" s="12" t="s">
        <v>20</v>
      </c>
      <c r="B23" s="8">
        <v>0.251</v>
      </c>
      <c r="C23" s="10">
        <v>0.254</v>
      </c>
      <c r="D23" s="10">
        <v>-0.111</v>
      </c>
      <c r="E23" s="10">
        <v>0.23899999999999999</v>
      </c>
      <c r="F23" s="10">
        <v>0.30199999999999999</v>
      </c>
      <c r="G23" s="10">
        <v>-2.8000000000000001E-2</v>
      </c>
      <c r="H23" s="10">
        <v>-0.185</v>
      </c>
      <c r="I23" s="10">
        <v>-0.20200000000000001</v>
      </c>
      <c r="J23" s="10">
        <v>0.11600000000000001</v>
      </c>
      <c r="K23" s="10">
        <v>0.27600000000000002</v>
      </c>
      <c r="L23" s="10">
        <v>-0.16800000000000001</v>
      </c>
      <c r="M23" s="10">
        <v>-4.5999999999999999E-2</v>
      </c>
      <c r="N23" s="10">
        <v>3.6999999999999998E-2</v>
      </c>
      <c r="O23" s="10">
        <v>0.27500000000000002</v>
      </c>
      <c r="P23" s="10">
        <v>-1.6E-2</v>
      </c>
      <c r="Q23" s="10">
        <v>0.16</v>
      </c>
      <c r="R23" s="10">
        <v>-0.33</v>
      </c>
      <c r="S23" s="10">
        <v>-0.159</v>
      </c>
      <c r="T23" s="10">
        <v>-5.7000000000000002E-2</v>
      </c>
      <c r="U23" s="10">
        <v>-8.0000000000000002E-3</v>
      </c>
      <c r="V23" s="9">
        <v>1</v>
      </c>
      <c r="W23" s="10">
        <v>0.67900000000000005</v>
      </c>
      <c r="X23" s="10">
        <v>-0.10299999999999999</v>
      </c>
      <c r="Y23" s="10">
        <v>-0.105</v>
      </c>
      <c r="Z23" s="10">
        <v>0.29399999999999998</v>
      </c>
      <c r="AA23" s="10">
        <v>8.1000000000000003E-2</v>
      </c>
      <c r="AB23" s="10">
        <v>0.25800000000000001</v>
      </c>
      <c r="AC23" s="10">
        <v>-8.0000000000000002E-3</v>
      </c>
      <c r="AD23" s="10">
        <v>-0.12</v>
      </c>
      <c r="AE23" s="10">
        <v>0.19800000000000001</v>
      </c>
    </row>
    <row r="24" spans="1:31">
      <c r="A24" s="12" t="s">
        <v>21</v>
      </c>
      <c r="B24" s="8">
        <v>-0.38500000000000001</v>
      </c>
      <c r="C24" s="10">
        <v>-0.29899999999999999</v>
      </c>
      <c r="D24" s="10">
        <v>-0.189</v>
      </c>
      <c r="E24" s="10">
        <v>0.21199999999999999</v>
      </c>
      <c r="F24" s="10">
        <v>-0.30299999999999999</v>
      </c>
      <c r="G24" s="10">
        <v>-2.8000000000000001E-2</v>
      </c>
      <c r="H24" s="10">
        <v>-0.16900000000000001</v>
      </c>
      <c r="I24" s="10">
        <v>-0.24299999999999999</v>
      </c>
      <c r="J24" s="10">
        <v>0.245</v>
      </c>
      <c r="K24" s="10">
        <v>-0.33400000000000002</v>
      </c>
      <c r="L24" s="10">
        <v>-0.111</v>
      </c>
      <c r="M24" s="10">
        <v>0.13500000000000001</v>
      </c>
      <c r="N24" s="10">
        <v>-0.02</v>
      </c>
      <c r="O24" s="10">
        <v>0.159</v>
      </c>
      <c r="P24" s="10">
        <v>0.246</v>
      </c>
      <c r="Q24" s="10">
        <v>-0.36899999999999999</v>
      </c>
      <c r="R24" s="10">
        <v>-3.1E-2</v>
      </c>
      <c r="S24" s="10">
        <v>0.17100000000000001</v>
      </c>
      <c r="T24" s="10">
        <v>0.16</v>
      </c>
      <c r="U24" s="10">
        <v>-7.8E-2</v>
      </c>
      <c r="V24" s="10">
        <v>0.60899999999999999</v>
      </c>
      <c r="W24" s="9">
        <v>1</v>
      </c>
      <c r="X24" s="10">
        <v>-9.4E-2</v>
      </c>
      <c r="Y24" s="10">
        <v>-4.0000000000000001E-3</v>
      </c>
      <c r="Z24" s="10">
        <v>-0.27600000000000002</v>
      </c>
      <c r="AA24" s="10">
        <v>9.0999999999999998E-2</v>
      </c>
      <c r="AB24" s="10">
        <v>7.0999999999999994E-2</v>
      </c>
      <c r="AC24" s="10">
        <v>0.35399999999999998</v>
      </c>
      <c r="AD24" s="10">
        <v>-0.312</v>
      </c>
      <c r="AE24" s="10">
        <v>0.247</v>
      </c>
    </row>
    <row r="25" spans="1:31">
      <c r="A25" s="11" t="s">
        <v>22</v>
      </c>
      <c r="B25" s="8">
        <v>8.9999999999999993E-3</v>
      </c>
      <c r="C25" s="10">
        <v>1.2E-2</v>
      </c>
      <c r="D25" s="10">
        <v>-0.26400000000000001</v>
      </c>
      <c r="E25" s="10">
        <v>0.32800000000000001</v>
      </c>
      <c r="F25" s="10">
        <v>0.17199999999999999</v>
      </c>
      <c r="G25" s="10">
        <v>3.9E-2</v>
      </c>
      <c r="H25" s="10">
        <v>-0.14899999999999999</v>
      </c>
      <c r="I25" s="10">
        <v>-0.154</v>
      </c>
      <c r="J25" s="10">
        <v>0.57599999999999996</v>
      </c>
      <c r="K25" s="10">
        <v>0.29099999999999998</v>
      </c>
      <c r="L25" s="10">
        <v>-0.33400000000000002</v>
      </c>
      <c r="M25" s="10">
        <v>0.49299999999999999</v>
      </c>
      <c r="N25" s="10">
        <v>0.495</v>
      </c>
      <c r="O25" s="10">
        <v>8.3000000000000004E-2</v>
      </c>
      <c r="P25" s="10">
        <v>-8.4000000000000005E-2</v>
      </c>
      <c r="Q25" s="10">
        <v>-6.8000000000000005E-2</v>
      </c>
      <c r="R25" s="10">
        <v>-7.5999999999999998E-2</v>
      </c>
      <c r="S25" s="10">
        <v>-0.22800000000000001</v>
      </c>
      <c r="T25" s="10">
        <v>0.115</v>
      </c>
      <c r="U25" s="10">
        <v>-4.1000000000000002E-2</v>
      </c>
      <c r="V25" s="10">
        <v>-1.2E-2</v>
      </c>
      <c r="W25" s="10">
        <v>-5.8000000000000003E-2</v>
      </c>
      <c r="X25" s="9">
        <v>1</v>
      </c>
      <c r="Y25" s="10">
        <v>0.10299999999999999</v>
      </c>
      <c r="Z25" s="10">
        <v>4.7E-2</v>
      </c>
      <c r="AA25" s="10">
        <v>0.377</v>
      </c>
      <c r="AB25" s="10">
        <v>-0.04</v>
      </c>
      <c r="AC25" s="10">
        <v>0.377</v>
      </c>
      <c r="AD25" s="10">
        <v>-0.19600000000000001</v>
      </c>
      <c r="AE25" s="10">
        <v>-0.55400000000000005</v>
      </c>
    </row>
    <row r="26" spans="1:31">
      <c r="A26" s="11" t="s">
        <v>23</v>
      </c>
      <c r="B26" s="8">
        <v>-2.3E-2</v>
      </c>
      <c r="C26" s="10">
        <v>8.3000000000000004E-2</v>
      </c>
      <c r="D26" s="10">
        <v>0.17299999999999999</v>
      </c>
      <c r="E26" s="10">
        <v>4.3999999999999997E-2</v>
      </c>
      <c r="F26" s="10">
        <v>-0.16800000000000001</v>
      </c>
      <c r="G26" s="10">
        <v>0.255</v>
      </c>
      <c r="H26" s="10">
        <v>0.19900000000000001</v>
      </c>
      <c r="I26" s="10">
        <v>0.153</v>
      </c>
      <c r="J26" s="10">
        <v>-0.183</v>
      </c>
      <c r="K26" s="10">
        <v>-0.10299999999999999</v>
      </c>
      <c r="L26" s="10">
        <v>0.13500000000000001</v>
      </c>
      <c r="M26" s="10">
        <v>0.32900000000000001</v>
      </c>
      <c r="N26" s="10">
        <v>-0.38400000000000001</v>
      </c>
      <c r="O26" s="10">
        <v>-0.435</v>
      </c>
      <c r="P26" s="10">
        <v>-0.32100000000000001</v>
      </c>
      <c r="Q26" s="10">
        <v>-0.14499999999999999</v>
      </c>
      <c r="R26" s="10">
        <v>0.16900000000000001</v>
      </c>
      <c r="S26" s="10">
        <v>0.152</v>
      </c>
      <c r="T26" s="10">
        <v>8.2000000000000003E-2</v>
      </c>
      <c r="U26" s="10">
        <v>0.13700000000000001</v>
      </c>
      <c r="V26" s="10">
        <v>-0.17499999999999999</v>
      </c>
      <c r="W26" s="10">
        <v>-0.15</v>
      </c>
      <c r="X26" s="10">
        <v>7.6999999999999999E-2</v>
      </c>
      <c r="Y26" s="9">
        <v>1</v>
      </c>
      <c r="Z26" s="10">
        <v>-9.4E-2</v>
      </c>
      <c r="AA26" s="10">
        <v>0.27800000000000002</v>
      </c>
      <c r="AB26" s="10">
        <v>0.16600000000000001</v>
      </c>
      <c r="AC26" s="10">
        <v>0.35499999999999998</v>
      </c>
      <c r="AD26" s="10">
        <v>-0.29799999999999999</v>
      </c>
      <c r="AE26" s="10">
        <v>-0.23799999999999999</v>
      </c>
    </row>
    <row r="27" spans="1:31">
      <c r="A27" s="5" t="s">
        <v>24</v>
      </c>
      <c r="B27" s="8">
        <v>0.79</v>
      </c>
      <c r="C27" s="10">
        <v>0.63600000000000001</v>
      </c>
      <c r="D27" s="10">
        <v>-8.2000000000000003E-2</v>
      </c>
      <c r="E27" s="10">
        <v>0.23799999999999999</v>
      </c>
      <c r="F27" s="10">
        <v>0.85699999999999998</v>
      </c>
      <c r="G27" s="10">
        <v>-0.11</v>
      </c>
      <c r="H27" s="10">
        <v>-0.189</v>
      </c>
      <c r="I27" s="10">
        <v>-0.14499999999999999</v>
      </c>
      <c r="J27" s="10">
        <v>4.3999999999999997E-2</v>
      </c>
      <c r="K27" s="10">
        <v>0.82899999999999996</v>
      </c>
      <c r="L27" s="10">
        <v>-0.251</v>
      </c>
      <c r="M27" s="10">
        <v>-0.38800000000000001</v>
      </c>
      <c r="N27" s="10">
        <v>9.6000000000000002E-2</v>
      </c>
      <c r="O27" s="10">
        <v>0.438</v>
      </c>
      <c r="P27" s="10">
        <v>-0.436</v>
      </c>
      <c r="Q27" s="10">
        <v>0.64100000000000001</v>
      </c>
      <c r="R27" s="10">
        <v>-0.59099999999999997</v>
      </c>
      <c r="S27" s="10">
        <v>-0.42</v>
      </c>
      <c r="T27" s="10">
        <v>-3.7999999999999999E-2</v>
      </c>
      <c r="U27" s="10">
        <v>0.10299999999999999</v>
      </c>
      <c r="V27" s="10">
        <v>0.25</v>
      </c>
      <c r="W27" s="10">
        <v>-0.374</v>
      </c>
      <c r="X27" s="10">
        <v>5.2999999999999999E-2</v>
      </c>
      <c r="Y27" s="10">
        <v>-0.06</v>
      </c>
      <c r="Z27" s="9">
        <v>1</v>
      </c>
      <c r="AA27" s="10">
        <v>0.124</v>
      </c>
      <c r="AB27" s="10">
        <v>0.67900000000000005</v>
      </c>
      <c r="AC27" s="10">
        <v>-0.45300000000000001</v>
      </c>
      <c r="AD27" s="10">
        <v>0.19</v>
      </c>
      <c r="AE27" s="10">
        <v>-0.16600000000000001</v>
      </c>
    </row>
    <row r="28" spans="1:31">
      <c r="A28" s="5" t="s">
        <v>25</v>
      </c>
      <c r="B28" s="8">
        <v>0.28000000000000003</v>
      </c>
      <c r="C28" s="10">
        <v>0.36899999999999999</v>
      </c>
      <c r="D28" s="10">
        <v>0.17699999999999999</v>
      </c>
      <c r="E28" s="10">
        <v>0.85899999999999999</v>
      </c>
      <c r="F28" s="10">
        <v>0.189</v>
      </c>
      <c r="G28" s="10">
        <v>0.55600000000000005</v>
      </c>
      <c r="H28" s="10">
        <v>0.44500000000000001</v>
      </c>
      <c r="I28" s="10">
        <v>0.39300000000000002</v>
      </c>
      <c r="J28" s="10">
        <v>-0.1</v>
      </c>
      <c r="K28" s="10">
        <v>0.182</v>
      </c>
      <c r="L28" s="10">
        <v>-0.16800000000000001</v>
      </c>
      <c r="M28" s="10">
        <v>0.46500000000000002</v>
      </c>
      <c r="N28" s="10">
        <v>-0.22</v>
      </c>
      <c r="O28" s="10">
        <v>-0.152</v>
      </c>
      <c r="P28" s="10">
        <v>-0.159</v>
      </c>
      <c r="Q28" s="10">
        <v>-0.24299999999999999</v>
      </c>
      <c r="R28" s="10">
        <v>-0.08</v>
      </c>
      <c r="S28" s="10">
        <v>0.14199999999999999</v>
      </c>
      <c r="T28" s="10">
        <v>6.9000000000000006E-2</v>
      </c>
      <c r="U28" s="10">
        <v>0.496</v>
      </c>
      <c r="V28" s="10">
        <v>-4.1000000000000002E-2</v>
      </c>
      <c r="W28" s="10">
        <v>-0.02</v>
      </c>
      <c r="X28" s="10">
        <v>0.35599999999999998</v>
      </c>
      <c r="Y28" s="10">
        <v>0.154</v>
      </c>
      <c r="Z28" s="10">
        <v>3.6999999999999998E-2</v>
      </c>
      <c r="AA28" s="9">
        <v>1</v>
      </c>
      <c r="AB28" s="10">
        <v>0.25800000000000001</v>
      </c>
      <c r="AC28" s="10">
        <v>0.26100000000000001</v>
      </c>
      <c r="AD28" s="10">
        <v>-0.50600000000000001</v>
      </c>
      <c r="AE28" s="10">
        <v>0.19</v>
      </c>
    </row>
    <row r="29" spans="1:31">
      <c r="A29" s="5" t="s">
        <v>26</v>
      </c>
      <c r="B29" s="8">
        <v>0.36899999999999999</v>
      </c>
      <c r="C29" s="10">
        <v>0.33</v>
      </c>
      <c r="D29" s="10">
        <v>-7.3999999999999996E-2</v>
      </c>
      <c r="E29" s="10">
        <v>0.26500000000000001</v>
      </c>
      <c r="F29" s="10">
        <v>0.439</v>
      </c>
      <c r="G29" s="10">
        <v>0.107</v>
      </c>
      <c r="H29" s="10">
        <v>5.8000000000000003E-2</v>
      </c>
      <c r="I29" s="10">
        <v>0.01</v>
      </c>
      <c r="J29" s="10">
        <v>-0.105</v>
      </c>
      <c r="K29" s="10">
        <v>0.41399999999999998</v>
      </c>
      <c r="L29" s="10">
        <v>-0.121</v>
      </c>
      <c r="M29" s="10">
        <v>-0.17299999999999999</v>
      </c>
      <c r="N29" s="10">
        <v>-4.7E-2</v>
      </c>
      <c r="O29" s="10">
        <v>0.35199999999999998</v>
      </c>
      <c r="P29" s="10">
        <v>-5.8999999999999997E-2</v>
      </c>
      <c r="Q29" s="10">
        <v>0.158</v>
      </c>
      <c r="R29" s="10">
        <v>-0.56399999999999995</v>
      </c>
      <c r="S29" s="10">
        <v>1.4999999999999999E-2</v>
      </c>
      <c r="T29" s="10">
        <v>0.28199999999999997</v>
      </c>
      <c r="U29" s="10">
        <v>0.127</v>
      </c>
      <c r="V29" s="10">
        <v>0.28000000000000003</v>
      </c>
      <c r="W29" s="10">
        <v>-5.2999999999999999E-2</v>
      </c>
      <c r="X29" s="10">
        <v>2.1999999999999999E-2</v>
      </c>
      <c r="Y29" s="10">
        <v>0.123</v>
      </c>
      <c r="Z29" s="10">
        <v>0.73799999999999999</v>
      </c>
      <c r="AA29" s="10">
        <v>9.8000000000000004E-2</v>
      </c>
      <c r="AB29" s="9">
        <v>1</v>
      </c>
      <c r="AC29" s="10">
        <v>-0.307</v>
      </c>
      <c r="AD29" s="10">
        <v>-0.14299999999999999</v>
      </c>
      <c r="AE29" s="10">
        <v>0.129</v>
      </c>
    </row>
    <row r="30" spans="1:31">
      <c r="A30" s="11" t="s">
        <v>27</v>
      </c>
      <c r="B30" s="8">
        <v>-0.47299999999999998</v>
      </c>
      <c r="C30" s="10">
        <v>-0.35699999999999998</v>
      </c>
      <c r="D30" s="10">
        <v>-0.14000000000000001</v>
      </c>
      <c r="E30" s="10">
        <v>-2.5999999999999999E-2</v>
      </c>
      <c r="F30" s="10">
        <v>-0.45200000000000001</v>
      </c>
      <c r="G30" s="10">
        <v>-0.10100000000000001</v>
      </c>
      <c r="H30" s="10">
        <v>-0.219</v>
      </c>
      <c r="I30" s="10">
        <v>-0.27200000000000002</v>
      </c>
      <c r="J30" s="10">
        <v>0.372</v>
      </c>
      <c r="K30" s="10">
        <v>-0.34200000000000003</v>
      </c>
      <c r="L30" s="10">
        <v>0.23899999999999999</v>
      </c>
      <c r="M30" s="10">
        <v>0.375</v>
      </c>
      <c r="N30" s="10">
        <v>0.129</v>
      </c>
      <c r="O30" s="10">
        <v>-2.4E-2</v>
      </c>
      <c r="P30" s="10">
        <v>0.17899999999999999</v>
      </c>
      <c r="Q30" s="10">
        <v>-0.32300000000000001</v>
      </c>
      <c r="R30" s="10">
        <v>0.184</v>
      </c>
      <c r="S30" s="10">
        <v>0.15</v>
      </c>
      <c r="T30" s="10">
        <v>0.14699999999999999</v>
      </c>
      <c r="U30" s="10">
        <v>-8.2000000000000003E-2</v>
      </c>
      <c r="V30" s="10">
        <v>1.7999999999999999E-2</v>
      </c>
      <c r="W30" s="10">
        <v>0.39700000000000002</v>
      </c>
      <c r="X30" s="10">
        <v>0.41499999999999998</v>
      </c>
      <c r="Y30" s="10">
        <v>0.35399999999999998</v>
      </c>
      <c r="Z30" s="10">
        <v>-0.44700000000000001</v>
      </c>
      <c r="AA30" s="10">
        <v>-6.0000000000000001E-3</v>
      </c>
      <c r="AB30" s="10">
        <v>-0.318</v>
      </c>
      <c r="AC30" s="9">
        <v>1</v>
      </c>
      <c r="AD30" s="10">
        <v>-0.30099999999999999</v>
      </c>
      <c r="AE30" s="10">
        <v>-0.31900000000000001</v>
      </c>
    </row>
    <row r="31" spans="1:31">
      <c r="A31" s="5" t="s">
        <v>28</v>
      </c>
      <c r="B31" s="8">
        <v>0.16200000000000001</v>
      </c>
      <c r="C31" s="10">
        <v>0.158</v>
      </c>
      <c r="D31" s="10">
        <v>0.20399999999999999</v>
      </c>
      <c r="E31" s="10">
        <v>-0.26900000000000002</v>
      </c>
      <c r="F31" s="10">
        <v>-2.1999999999999999E-2</v>
      </c>
      <c r="G31" s="10">
        <v>-0.20200000000000001</v>
      </c>
      <c r="H31" s="10">
        <v>2E-3</v>
      </c>
      <c r="I31" s="10">
        <v>9.5000000000000001E-2</v>
      </c>
      <c r="J31" s="10">
        <v>0.38300000000000001</v>
      </c>
      <c r="K31" s="10">
        <v>0.14399999999999999</v>
      </c>
      <c r="L31" s="10">
        <v>0.41199999999999998</v>
      </c>
      <c r="M31" s="10">
        <v>-0.314</v>
      </c>
      <c r="N31" s="10">
        <v>0.47499999999999998</v>
      </c>
      <c r="O31" s="10">
        <v>0.221</v>
      </c>
      <c r="P31" s="10">
        <v>0.26</v>
      </c>
      <c r="Q31" s="10">
        <v>0.37</v>
      </c>
      <c r="R31" s="10">
        <v>0.318</v>
      </c>
      <c r="S31" s="10">
        <v>8.9999999999999993E-3</v>
      </c>
      <c r="T31" s="10">
        <v>0.21299999999999999</v>
      </c>
      <c r="U31" s="10">
        <v>-0.36099999999999999</v>
      </c>
      <c r="V31" s="10">
        <v>-0.10299999999999999</v>
      </c>
      <c r="W31" s="10">
        <v>-0.27400000000000002</v>
      </c>
      <c r="X31" s="10">
        <v>-8.3000000000000004E-2</v>
      </c>
      <c r="Y31" s="10">
        <v>-0.34</v>
      </c>
      <c r="Z31" s="10">
        <v>8.6999999999999994E-2</v>
      </c>
      <c r="AA31" s="10">
        <v>-0.495</v>
      </c>
      <c r="AB31" s="10">
        <v>-0.27800000000000002</v>
      </c>
      <c r="AC31" s="10">
        <v>-8.7999999999999995E-2</v>
      </c>
      <c r="AD31" s="9">
        <v>1</v>
      </c>
      <c r="AE31" s="10">
        <v>-0.252</v>
      </c>
    </row>
    <row r="32" spans="1:31">
      <c r="A32" s="11" t="s">
        <v>29</v>
      </c>
      <c r="B32" s="8">
        <v>0.1</v>
      </c>
      <c r="C32" s="10">
        <v>0.16</v>
      </c>
      <c r="D32" s="10">
        <v>0.34699999999999998</v>
      </c>
      <c r="E32" s="10">
        <v>0.311</v>
      </c>
      <c r="F32" s="10">
        <v>-0.05</v>
      </c>
      <c r="G32" s="10">
        <v>0.47499999999999998</v>
      </c>
      <c r="H32" s="10">
        <v>0.51300000000000001</v>
      </c>
      <c r="I32" s="10">
        <v>0.51</v>
      </c>
      <c r="J32" s="10">
        <v>-0.56599999999999995</v>
      </c>
      <c r="K32" s="10">
        <v>-0.16900000000000001</v>
      </c>
      <c r="L32" s="10">
        <v>-7.3999999999999996E-2</v>
      </c>
      <c r="M32" s="10">
        <v>-0.11600000000000001</v>
      </c>
      <c r="N32" s="10">
        <v>-0.40300000000000002</v>
      </c>
      <c r="O32" s="10">
        <v>5.8000000000000003E-2</v>
      </c>
      <c r="P32" s="10">
        <v>0.09</v>
      </c>
      <c r="Q32" s="10">
        <v>-0.34</v>
      </c>
      <c r="R32" s="10">
        <v>-0.32100000000000001</v>
      </c>
      <c r="S32" s="10">
        <v>0.32100000000000001</v>
      </c>
      <c r="T32" s="10">
        <v>-0.14599999999999999</v>
      </c>
      <c r="U32" s="10">
        <v>0.11899999999999999</v>
      </c>
      <c r="V32" s="10">
        <v>4.1000000000000002E-2</v>
      </c>
      <c r="W32" s="10">
        <v>0.19700000000000001</v>
      </c>
      <c r="X32" s="10">
        <v>-0.55700000000000005</v>
      </c>
      <c r="Y32" s="10">
        <v>-0.193</v>
      </c>
      <c r="Z32" s="10">
        <v>-5.7000000000000002E-2</v>
      </c>
      <c r="AA32" s="10">
        <v>0.29599999999999999</v>
      </c>
      <c r="AB32" s="10">
        <v>0.21099999999999999</v>
      </c>
      <c r="AC32" s="10">
        <v>-0.438</v>
      </c>
      <c r="AD32" s="10">
        <v>-0.22800000000000001</v>
      </c>
      <c r="AE32" s="9">
        <v>1</v>
      </c>
    </row>
    <row r="34" spans="1:23" ht="335.25" thickBot="1">
      <c r="A34" s="2" t="s">
        <v>53</v>
      </c>
      <c r="B34" s="1" t="s">
        <v>31</v>
      </c>
      <c r="C34" s="1" t="s">
        <v>32</v>
      </c>
      <c r="D34" s="1" t="s">
        <v>33</v>
      </c>
      <c r="E34" s="1" t="s">
        <v>34</v>
      </c>
      <c r="F34" s="4" t="s">
        <v>35</v>
      </c>
      <c r="G34" s="4" t="s">
        <v>36</v>
      </c>
      <c r="H34" s="4" t="s">
        <v>37</v>
      </c>
      <c r="I34" s="4" t="s">
        <v>38</v>
      </c>
      <c r="J34" s="4" t="s">
        <v>39</v>
      </c>
      <c r="K34" s="1" t="s">
        <v>40</v>
      </c>
      <c r="L34" s="1" t="s">
        <v>41</v>
      </c>
      <c r="M34" s="4" t="s">
        <v>42</v>
      </c>
      <c r="N34" s="4" t="s">
        <v>43</v>
      </c>
      <c r="O34" s="1" t="s">
        <v>44</v>
      </c>
      <c r="P34" s="1" t="s">
        <v>45</v>
      </c>
      <c r="Q34" s="4" t="s">
        <v>46</v>
      </c>
      <c r="R34" s="4" t="s">
        <v>47</v>
      </c>
      <c r="S34" s="1" t="s">
        <v>48</v>
      </c>
      <c r="T34" s="1" t="s">
        <v>49</v>
      </c>
      <c r="U34" s="1" t="s">
        <v>50</v>
      </c>
      <c r="V34" s="4" t="s">
        <v>51</v>
      </c>
      <c r="W34" s="4" t="s">
        <v>52</v>
      </c>
    </row>
    <row r="35" spans="1:23" ht="16.5" thickTop="1">
      <c r="A35" s="5" t="s">
        <v>31</v>
      </c>
      <c r="B35" s="13">
        <v>1</v>
      </c>
      <c r="C35" s="14">
        <v>0.90600000000000003</v>
      </c>
      <c r="D35" s="14">
        <v>0.70099999999999996</v>
      </c>
      <c r="E35" s="14">
        <v>0.109</v>
      </c>
      <c r="F35" s="14">
        <v>0.57599999999999996</v>
      </c>
      <c r="G35" s="14">
        <v>0.67500000000000004</v>
      </c>
      <c r="H35" s="14">
        <v>0.63</v>
      </c>
      <c r="I35" s="14">
        <v>0.66800000000000004</v>
      </c>
      <c r="J35" s="14">
        <v>3.9E-2</v>
      </c>
      <c r="K35" s="14">
        <v>0.74399999999999999</v>
      </c>
      <c r="L35" s="14">
        <v>0.63</v>
      </c>
      <c r="M35" s="14">
        <v>-0.13400000000000001</v>
      </c>
      <c r="N35" s="14">
        <v>-1.9E-2</v>
      </c>
      <c r="O35" s="14">
        <v>-0.46800000000000003</v>
      </c>
      <c r="P35" s="14">
        <v>-4.4999999999999998E-2</v>
      </c>
      <c r="Q35" s="14">
        <v>0.14499999999999999</v>
      </c>
      <c r="R35" s="14">
        <v>1.2E-2</v>
      </c>
      <c r="S35" s="14">
        <v>0.36099999999999999</v>
      </c>
      <c r="T35" s="14">
        <v>0.31900000000000001</v>
      </c>
      <c r="U35" s="14">
        <v>0.13500000000000001</v>
      </c>
      <c r="V35" s="14">
        <v>4.3999999999999997E-2</v>
      </c>
      <c r="W35" s="14">
        <v>-0.05</v>
      </c>
    </row>
    <row r="36" spans="1:23">
      <c r="A36" s="5" t="s">
        <v>32</v>
      </c>
      <c r="B36" s="15">
        <v>0.88400000000000001</v>
      </c>
      <c r="C36" s="16">
        <v>1</v>
      </c>
      <c r="D36" s="17">
        <v>0.81399999999999995</v>
      </c>
      <c r="E36" s="17">
        <v>0.16400000000000001</v>
      </c>
      <c r="F36" s="17">
        <v>0.46</v>
      </c>
      <c r="G36" s="17">
        <v>0.77500000000000002</v>
      </c>
      <c r="H36" s="17">
        <v>0.69299999999999995</v>
      </c>
      <c r="I36" s="17">
        <v>0.76600000000000001</v>
      </c>
      <c r="J36" s="17">
        <v>2.5000000000000001E-2</v>
      </c>
      <c r="K36" s="17">
        <v>0.59</v>
      </c>
      <c r="L36" s="17">
        <v>0.63300000000000001</v>
      </c>
      <c r="M36" s="17">
        <v>-9.1999999999999998E-2</v>
      </c>
      <c r="N36" s="17">
        <v>1.7999999999999999E-2</v>
      </c>
      <c r="O36" s="17">
        <v>-0.45800000000000002</v>
      </c>
      <c r="P36" s="17">
        <v>-6.0999999999999999E-2</v>
      </c>
      <c r="Q36" s="17">
        <v>9.6000000000000002E-2</v>
      </c>
      <c r="R36" s="17">
        <v>-5.8999999999999997E-2</v>
      </c>
      <c r="S36" s="17">
        <v>0.22900000000000001</v>
      </c>
      <c r="T36" s="17">
        <v>0.40600000000000003</v>
      </c>
      <c r="U36" s="17">
        <v>0.14199999999999999</v>
      </c>
      <c r="V36" s="17">
        <v>0.218</v>
      </c>
      <c r="W36" s="17">
        <v>-4.2000000000000003E-2</v>
      </c>
    </row>
    <row r="37" spans="1:23">
      <c r="A37" s="5" t="s">
        <v>33</v>
      </c>
      <c r="B37" s="15">
        <v>0.71199999999999997</v>
      </c>
      <c r="C37" s="17">
        <v>0.85</v>
      </c>
      <c r="D37" s="16">
        <v>1</v>
      </c>
      <c r="E37" s="17">
        <v>0.28599999999999998</v>
      </c>
      <c r="F37" s="17">
        <v>0.33</v>
      </c>
      <c r="G37" s="17">
        <v>0.81799999999999995</v>
      </c>
      <c r="H37" s="17">
        <v>0.68100000000000005</v>
      </c>
      <c r="I37" s="17">
        <v>0.754</v>
      </c>
      <c r="J37" s="17">
        <v>-6.3E-2</v>
      </c>
      <c r="K37" s="17">
        <v>0.41099999999999998</v>
      </c>
      <c r="L37" s="17">
        <v>0.71799999999999997</v>
      </c>
      <c r="M37" s="17">
        <v>-0.16700000000000001</v>
      </c>
      <c r="N37" s="17">
        <v>-0.06</v>
      </c>
      <c r="O37" s="17">
        <v>-0.56699999999999995</v>
      </c>
      <c r="P37" s="17">
        <v>-0.20699999999999999</v>
      </c>
      <c r="Q37" s="17">
        <v>-0.17199999999999999</v>
      </c>
      <c r="R37" s="17">
        <v>-0.13300000000000001</v>
      </c>
      <c r="S37" s="17">
        <v>-6.4000000000000001E-2</v>
      </c>
      <c r="T37" s="17">
        <v>0.39900000000000002</v>
      </c>
      <c r="U37" s="17">
        <v>-7.6999999999999999E-2</v>
      </c>
      <c r="V37" s="17">
        <v>0.14499999999999999</v>
      </c>
      <c r="W37" s="17">
        <v>-5.3999999999999999E-2</v>
      </c>
    </row>
    <row r="38" spans="1:23">
      <c r="A38" s="5" t="s">
        <v>34</v>
      </c>
      <c r="B38" s="15">
        <v>0.13</v>
      </c>
      <c r="C38" s="17">
        <v>0.16700000000000001</v>
      </c>
      <c r="D38" s="17">
        <v>0.19600000000000001</v>
      </c>
      <c r="E38" s="16">
        <v>1</v>
      </c>
      <c r="F38" s="17">
        <v>-0.23</v>
      </c>
      <c r="G38" s="17">
        <v>0.20899999999999999</v>
      </c>
      <c r="H38" s="17">
        <v>0.114</v>
      </c>
      <c r="I38" s="17">
        <v>0.193</v>
      </c>
      <c r="J38" s="17">
        <v>0.76100000000000001</v>
      </c>
      <c r="K38" s="17">
        <v>-0.13</v>
      </c>
      <c r="L38" s="17">
        <v>0.217</v>
      </c>
      <c r="M38" s="17">
        <v>-0.36099999999999999</v>
      </c>
      <c r="N38" s="17">
        <v>6.3E-2</v>
      </c>
      <c r="O38" s="17">
        <v>-0.16200000000000001</v>
      </c>
      <c r="P38" s="17">
        <v>-0.436</v>
      </c>
      <c r="Q38" s="17">
        <v>-0.23599999999999999</v>
      </c>
      <c r="R38" s="17">
        <v>5.2999999999999999E-2</v>
      </c>
      <c r="S38" s="17">
        <v>-0.32800000000000001</v>
      </c>
      <c r="T38" s="17">
        <v>0.58799999999999997</v>
      </c>
      <c r="U38" s="17">
        <v>2.9000000000000001E-2</v>
      </c>
      <c r="V38" s="17">
        <v>0.186</v>
      </c>
      <c r="W38" s="17">
        <v>-0.19400000000000001</v>
      </c>
    </row>
    <row r="39" spans="1:23">
      <c r="A39" s="12" t="s">
        <v>35</v>
      </c>
      <c r="B39" s="15">
        <v>0.55100000000000005</v>
      </c>
      <c r="C39" s="17">
        <v>0.42699999999999999</v>
      </c>
      <c r="D39" s="17">
        <v>0.29099999999999998</v>
      </c>
      <c r="E39" s="17">
        <v>-0.36599999999999999</v>
      </c>
      <c r="F39" s="16">
        <v>1</v>
      </c>
      <c r="G39" s="17">
        <v>0.46</v>
      </c>
      <c r="H39" s="17">
        <v>0.42099999999999999</v>
      </c>
      <c r="I39" s="17">
        <v>0.45200000000000001</v>
      </c>
      <c r="J39" s="17">
        <v>-0.14799999999999999</v>
      </c>
      <c r="K39" s="17">
        <v>0.63900000000000001</v>
      </c>
      <c r="L39" s="17">
        <v>0.29399999999999998</v>
      </c>
      <c r="M39" s="17">
        <v>7.4999999999999997E-2</v>
      </c>
      <c r="N39" s="17">
        <v>-0.06</v>
      </c>
      <c r="O39" s="17">
        <v>-0.245</v>
      </c>
      <c r="P39" s="17">
        <v>0.14399999999999999</v>
      </c>
      <c r="Q39" s="17">
        <v>0.20499999999999999</v>
      </c>
      <c r="R39" s="17">
        <v>-5.8000000000000003E-2</v>
      </c>
      <c r="S39" s="17">
        <v>0.56000000000000005</v>
      </c>
      <c r="T39" s="17">
        <v>-3.5000000000000003E-2</v>
      </c>
      <c r="U39" s="17">
        <v>-0.11899999999999999</v>
      </c>
      <c r="V39" s="17">
        <v>-0.14899999999999999</v>
      </c>
      <c r="W39" s="17">
        <v>0.1</v>
      </c>
    </row>
    <row r="40" spans="1:23">
      <c r="A40" s="12" t="s">
        <v>36</v>
      </c>
      <c r="B40" s="15">
        <v>0.66900000000000004</v>
      </c>
      <c r="C40" s="17">
        <v>0.746</v>
      </c>
      <c r="D40" s="17">
        <v>0.80700000000000005</v>
      </c>
      <c r="E40" s="17">
        <v>0.27100000000000002</v>
      </c>
      <c r="F40" s="17">
        <v>0.435</v>
      </c>
      <c r="G40" s="16">
        <v>1</v>
      </c>
      <c r="H40" s="17">
        <v>0.79800000000000004</v>
      </c>
      <c r="I40" s="17">
        <v>0.86699999999999999</v>
      </c>
      <c r="J40" s="17">
        <v>9.1999999999999998E-2</v>
      </c>
      <c r="K40" s="17">
        <v>0.47199999999999998</v>
      </c>
      <c r="L40" s="17">
        <v>0.79800000000000004</v>
      </c>
      <c r="M40" s="17">
        <v>-0.14099999999999999</v>
      </c>
      <c r="N40" s="17">
        <v>-2E-3</v>
      </c>
      <c r="O40" s="17">
        <v>-0.60899999999999999</v>
      </c>
      <c r="P40" s="17">
        <v>-0.17899999999999999</v>
      </c>
      <c r="Q40" s="17">
        <v>-4.5999999999999999E-2</v>
      </c>
      <c r="R40" s="17">
        <v>-0.108</v>
      </c>
      <c r="S40" s="17">
        <v>-9.6000000000000002E-2</v>
      </c>
      <c r="T40" s="17">
        <v>0.51300000000000001</v>
      </c>
      <c r="U40" s="17">
        <v>-0.184</v>
      </c>
      <c r="V40" s="17">
        <v>3.5999999999999997E-2</v>
      </c>
      <c r="W40" s="17">
        <v>-7.4999999999999997E-2</v>
      </c>
    </row>
    <row r="41" spans="1:23">
      <c r="A41" s="12" t="s">
        <v>37</v>
      </c>
      <c r="B41" s="15">
        <v>0.65400000000000003</v>
      </c>
      <c r="C41" s="17">
        <v>0.72099999999999997</v>
      </c>
      <c r="D41" s="17">
        <v>0.67</v>
      </c>
      <c r="E41" s="17">
        <v>0.21</v>
      </c>
      <c r="F41" s="17">
        <v>0.36099999999999999</v>
      </c>
      <c r="G41" s="17">
        <v>0.81699999999999995</v>
      </c>
      <c r="H41" s="16">
        <v>1</v>
      </c>
      <c r="I41" s="17">
        <v>0.92400000000000004</v>
      </c>
      <c r="J41" s="17">
        <v>0.17100000000000001</v>
      </c>
      <c r="K41" s="17">
        <v>0.59499999999999997</v>
      </c>
      <c r="L41" s="17">
        <v>0.70799999999999996</v>
      </c>
      <c r="M41" s="17">
        <v>8.9999999999999993E-3</v>
      </c>
      <c r="N41" s="17">
        <v>4.3999999999999997E-2</v>
      </c>
      <c r="O41" s="17">
        <v>-0.32100000000000001</v>
      </c>
      <c r="P41" s="17">
        <v>0.128</v>
      </c>
      <c r="Q41" s="17">
        <v>0.10100000000000001</v>
      </c>
      <c r="R41" s="17">
        <v>-5.7000000000000002E-2</v>
      </c>
      <c r="S41" s="17">
        <v>7.4999999999999997E-2</v>
      </c>
      <c r="T41" s="17">
        <v>0.54900000000000004</v>
      </c>
      <c r="U41" s="17">
        <v>-0.106</v>
      </c>
      <c r="V41" s="17">
        <v>-8.5999999999999993E-2</v>
      </c>
      <c r="W41" s="17">
        <v>-0.26500000000000001</v>
      </c>
    </row>
    <row r="42" spans="1:23">
      <c r="A42" s="12" t="s">
        <v>38</v>
      </c>
      <c r="B42" s="15">
        <v>0.71899999999999997</v>
      </c>
      <c r="C42" s="17">
        <v>0.79100000000000004</v>
      </c>
      <c r="D42" s="17">
        <v>0.73</v>
      </c>
      <c r="E42" s="17">
        <v>0.219</v>
      </c>
      <c r="F42" s="17">
        <v>0.433</v>
      </c>
      <c r="G42" s="17">
        <v>0.88</v>
      </c>
      <c r="H42" s="17">
        <v>0.92800000000000005</v>
      </c>
      <c r="I42" s="16">
        <v>1</v>
      </c>
      <c r="J42" s="17">
        <v>0.22600000000000001</v>
      </c>
      <c r="K42" s="17">
        <v>0.57299999999999995</v>
      </c>
      <c r="L42" s="17">
        <v>0.745</v>
      </c>
      <c r="M42" s="17">
        <v>-0.10199999999999999</v>
      </c>
      <c r="N42" s="17">
        <v>-3.3000000000000002E-2</v>
      </c>
      <c r="O42" s="17">
        <v>-0.46400000000000002</v>
      </c>
      <c r="P42" s="17">
        <v>1.0999999999999999E-2</v>
      </c>
      <c r="Q42" s="17">
        <v>2.5000000000000001E-2</v>
      </c>
      <c r="R42" s="17">
        <v>-8.6999999999999994E-2</v>
      </c>
      <c r="S42" s="17">
        <v>4.7E-2</v>
      </c>
      <c r="T42" s="17">
        <v>0.53100000000000003</v>
      </c>
      <c r="U42" s="17">
        <v>-0.17100000000000001</v>
      </c>
      <c r="V42" s="17">
        <v>-0.08</v>
      </c>
      <c r="W42" s="17">
        <v>-0.19</v>
      </c>
    </row>
    <row r="43" spans="1:23">
      <c r="A43" s="12" t="s">
        <v>39</v>
      </c>
      <c r="B43" s="15">
        <v>2.1000000000000001E-2</v>
      </c>
      <c r="C43" s="17">
        <v>3.6999999999999998E-2</v>
      </c>
      <c r="D43" s="17">
        <v>6.0000000000000001E-3</v>
      </c>
      <c r="E43" s="17">
        <v>0.747</v>
      </c>
      <c r="F43" s="17">
        <v>-0.21</v>
      </c>
      <c r="G43" s="17">
        <v>0.189</v>
      </c>
      <c r="H43" s="17">
        <v>0.251</v>
      </c>
      <c r="I43" s="17">
        <v>0.27200000000000002</v>
      </c>
      <c r="J43" s="16">
        <v>1</v>
      </c>
      <c r="K43" s="17">
        <v>1.7000000000000001E-2</v>
      </c>
      <c r="L43" s="17">
        <v>9.5000000000000001E-2</v>
      </c>
      <c r="M43" s="17">
        <v>-0.313</v>
      </c>
      <c r="N43" s="17">
        <v>5.8000000000000003E-2</v>
      </c>
      <c r="O43" s="17">
        <v>9.2999999999999999E-2</v>
      </c>
      <c r="P43" s="17">
        <v>-0.13200000000000001</v>
      </c>
      <c r="Q43" s="17">
        <v>-4.7E-2</v>
      </c>
      <c r="R43" s="17">
        <v>0.111</v>
      </c>
      <c r="S43" s="17">
        <v>-0.157</v>
      </c>
      <c r="T43" s="17">
        <v>0.57099999999999995</v>
      </c>
      <c r="U43" s="17">
        <v>1E-3</v>
      </c>
      <c r="V43" s="17">
        <v>0.04</v>
      </c>
      <c r="W43" s="17">
        <v>-0.253</v>
      </c>
    </row>
    <row r="44" spans="1:23">
      <c r="A44" s="5" t="s">
        <v>40</v>
      </c>
      <c r="B44" s="15">
        <v>0.73</v>
      </c>
      <c r="C44" s="17">
        <v>0.65</v>
      </c>
      <c r="D44" s="17">
        <v>0.41499999999999998</v>
      </c>
      <c r="E44" s="17">
        <v>-0.17299999999999999</v>
      </c>
      <c r="F44" s="17">
        <v>0.55200000000000005</v>
      </c>
      <c r="G44" s="17">
        <v>0.47299999999999998</v>
      </c>
      <c r="H44" s="17">
        <v>0.58199999999999996</v>
      </c>
      <c r="I44" s="17">
        <v>0.60699999999999998</v>
      </c>
      <c r="J44" s="17">
        <v>2.1000000000000001E-2</v>
      </c>
      <c r="K44" s="16">
        <v>1</v>
      </c>
      <c r="L44" s="17">
        <v>0.48399999999999999</v>
      </c>
      <c r="M44" s="17">
        <v>0.04</v>
      </c>
      <c r="N44" s="17">
        <v>-3.3000000000000002E-2</v>
      </c>
      <c r="O44" s="17">
        <v>-0.34300000000000003</v>
      </c>
      <c r="P44" s="17">
        <v>0.14199999999999999</v>
      </c>
      <c r="Q44" s="17">
        <v>0.217</v>
      </c>
      <c r="R44" s="17">
        <v>2.7E-2</v>
      </c>
      <c r="S44" s="17">
        <v>0.442</v>
      </c>
      <c r="T44" s="17">
        <v>0.14399999999999999</v>
      </c>
      <c r="U44" s="17">
        <v>-1E-3</v>
      </c>
      <c r="V44" s="17">
        <v>-0.28299999999999997</v>
      </c>
      <c r="W44" s="17">
        <v>-0.15</v>
      </c>
    </row>
    <row r="45" spans="1:23">
      <c r="A45" s="5" t="s">
        <v>41</v>
      </c>
      <c r="B45" s="15">
        <v>0.60499999999999998</v>
      </c>
      <c r="C45" s="17">
        <v>0.59299999999999997</v>
      </c>
      <c r="D45" s="17">
        <v>0.72199999999999998</v>
      </c>
      <c r="E45" s="17">
        <v>0.313</v>
      </c>
      <c r="F45" s="17">
        <v>0.22</v>
      </c>
      <c r="G45" s="17">
        <v>0.77100000000000002</v>
      </c>
      <c r="H45" s="17">
        <v>0.71</v>
      </c>
      <c r="I45" s="17">
        <v>0.73899999999999999</v>
      </c>
      <c r="J45" s="17">
        <v>0.191</v>
      </c>
      <c r="K45" s="17">
        <v>0.52700000000000002</v>
      </c>
      <c r="L45" s="16">
        <v>1</v>
      </c>
      <c r="M45" s="17">
        <v>-0.28799999999999998</v>
      </c>
      <c r="N45" s="17">
        <v>-0.13200000000000001</v>
      </c>
      <c r="O45" s="17">
        <v>-0.67700000000000005</v>
      </c>
      <c r="P45" s="17">
        <v>-0.27400000000000002</v>
      </c>
      <c r="Q45" s="17">
        <v>-0.105</v>
      </c>
      <c r="R45" s="17">
        <v>1.4999999999999999E-2</v>
      </c>
      <c r="S45" s="17">
        <v>-0.254</v>
      </c>
      <c r="T45" s="17">
        <v>0.39</v>
      </c>
      <c r="U45" s="17">
        <v>-0.16200000000000001</v>
      </c>
      <c r="V45" s="17">
        <v>-0.18099999999999999</v>
      </c>
      <c r="W45" s="17">
        <v>-0.219</v>
      </c>
    </row>
    <row r="46" spans="1:23">
      <c r="A46" s="12" t="s">
        <v>42</v>
      </c>
      <c r="B46" s="15">
        <v>-0.13</v>
      </c>
      <c r="C46" s="17">
        <v>-4.4999999999999998E-2</v>
      </c>
      <c r="D46" s="17">
        <v>-0.20100000000000001</v>
      </c>
      <c r="E46" s="17">
        <v>-0.32</v>
      </c>
      <c r="F46" s="17">
        <v>9.2999999999999999E-2</v>
      </c>
      <c r="G46" s="17">
        <v>-0.153</v>
      </c>
      <c r="H46" s="17">
        <v>-2.1000000000000001E-2</v>
      </c>
      <c r="I46" s="17">
        <v>-7.3999999999999996E-2</v>
      </c>
      <c r="J46" s="17">
        <v>-0.29799999999999999</v>
      </c>
      <c r="K46" s="17">
        <v>-3.2000000000000001E-2</v>
      </c>
      <c r="L46" s="17">
        <v>-0.28899999999999998</v>
      </c>
      <c r="M46" s="16">
        <v>1</v>
      </c>
      <c r="N46" s="17">
        <v>0.73399999999999999</v>
      </c>
      <c r="O46" s="17">
        <v>0.28699999999999998</v>
      </c>
      <c r="P46" s="17">
        <v>0.38300000000000001</v>
      </c>
      <c r="Q46" s="17">
        <v>0.51400000000000001</v>
      </c>
      <c r="R46" s="17">
        <v>0.248</v>
      </c>
      <c r="S46" s="17">
        <v>0.252</v>
      </c>
      <c r="T46" s="17">
        <v>-0.14199999999999999</v>
      </c>
      <c r="U46" s="17">
        <v>0.161</v>
      </c>
      <c r="V46" s="17">
        <v>-0.01</v>
      </c>
      <c r="W46" s="17">
        <v>0.12</v>
      </c>
    </row>
    <row r="47" spans="1:23">
      <c r="A47" s="12" t="s">
        <v>43</v>
      </c>
      <c r="B47" s="15">
        <v>-8.5000000000000006E-2</v>
      </c>
      <c r="C47" s="17">
        <v>1E-3</v>
      </c>
      <c r="D47" s="17">
        <v>-0.122</v>
      </c>
      <c r="E47" s="17">
        <v>0.106</v>
      </c>
      <c r="F47" s="17">
        <v>-0.17299999999999999</v>
      </c>
      <c r="G47" s="17">
        <v>-0.06</v>
      </c>
      <c r="H47" s="17">
        <v>-2.1999999999999999E-2</v>
      </c>
      <c r="I47" s="17">
        <v>-4.3999999999999997E-2</v>
      </c>
      <c r="J47" s="17">
        <v>0</v>
      </c>
      <c r="K47" s="17">
        <v>-1.2999999999999999E-2</v>
      </c>
      <c r="L47" s="17">
        <v>-0.123</v>
      </c>
      <c r="M47" s="17">
        <v>0.624</v>
      </c>
      <c r="N47" s="16">
        <v>1</v>
      </c>
      <c r="O47" s="17">
        <v>9.0999999999999998E-2</v>
      </c>
      <c r="P47" s="17">
        <v>-4.0000000000000001E-3</v>
      </c>
      <c r="Q47" s="17">
        <v>0.46800000000000003</v>
      </c>
      <c r="R47" s="17">
        <v>0.311</v>
      </c>
      <c r="S47" s="17">
        <v>-3.6999999999999998E-2</v>
      </c>
      <c r="T47" s="17">
        <v>0.13200000000000001</v>
      </c>
      <c r="U47" s="17">
        <v>0.09</v>
      </c>
      <c r="V47" s="17">
        <v>1.4E-2</v>
      </c>
      <c r="W47" s="17">
        <v>-7.0000000000000001E-3</v>
      </c>
    </row>
    <row r="48" spans="1:23">
      <c r="A48" s="5" t="s">
        <v>44</v>
      </c>
      <c r="B48" s="15">
        <v>-0.45600000000000002</v>
      </c>
      <c r="C48" s="17">
        <v>-0.40100000000000002</v>
      </c>
      <c r="D48" s="17">
        <v>-0.53900000000000003</v>
      </c>
      <c r="E48" s="17">
        <v>-0.21099999999999999</v>
      </c>
      <c r="F48" s="17">
        <v>-0.18</v>
      </c>
      <c r="G48" s="17">
        <v>-0.52</v>
      </c>
      <c r="H48" s="17">
        <v>-0.25700000000000001</v>
      </c>
      <c r="I48" s="17">
        <v>-0.38300000000000001</v>
      </c>
      <c r="J48" s="17">
        <v>4.8000000000000001E-2</v>
      </c>
      <c r="K48" s="17">
        <v>-0.26</v>
      </c>
      <c r="L48" s="17">
        <v>-0.627</v>
      </c>
      <c r="M48" s="17">
        <v>0.26200000000000001</v>
      </c>
      <c r="N48" s="17">
        <v>4.7E-2</v>
      </c>
      <c r="O48" s="16">
        <v>1</v>
      </c>
      <c r="P48" s="17">
        <v>0.57299999999999995</v>
      </c>
      <c r="Q48" s="17">
        <v>0.12</v>
      </c>
      <c r="R48" s="17">
        <v>4.2999999999999997E-2</v>
      </c>
      <c r="S48" s="17">
        <v>8.5999999999999993E-2</v>
      </c>
      <c r="T48" s="17">
        <v>-9.6000000000000002E-2</v>
      </c>
      <c r="U48" s="17">
        <v>0.3</v>
      </c>
      <c r="V48" s="17">
        <v>0.45900000000000002</v>
      </c>
      <c r="W48" s="17">
        <v>8.3000000000000004E-2</v>
      </c>
    </row>
    <row r="49" spans="1:23">
      <c r="A49" s="5" t="s">
        <v>45</v>
      </c>
      <c r="B49" s="15">
        <v>-2E-3</v>
      </c>
      <c r="C49" s="17">
        <v>2.1000000000000001E-2</v>
      </c>
      <c r="D49" s="17">
        <v>-0.224</v>
      </c>
      <c r="E49" s="17">
        <v>-0.40699999999999997</v>
      </c>
      <c r="F49" s="17">
        <v>0.159</v>
      </c>
      <c r="G49" s="17">
        <v>-0.14299999999999999</v>
      </c>
      <c r="H49" s="17">
        <v>0.16400000000000001</v>
      </c>
      <c r="I49" s="17">
        <v>8.8999999999999996E-2</v>
      </c>
      <c r="J49" s="17">
        <v>-7.8E-2</v>
      </c>
      <c r="K49" s="17">
        <v>0.24299999999999999</v>
      </c>
      <c r="L49" s="17">
        <v>-0.23300000000000001</v>
      </c>
      <c r="M49" s="17">
        <v>0.315</v>
      </c>
      <c r="N49" s="17">
        <v>-8.9999999999999993E-3</v>
      </c>
      <c r="O49" s="17">
        <v>0.65600000000000003</v>
      </c>
      <c r="P49" s="16">
        <v>1</v>
      </c>
      <c r="Q49" s="17">
        <v>0.23799999999999999</v>
      </c>
      <c r="R49" s="17">
        <v>7.0000000000000001E-3</v>
      </c>
      <c r="S49" s="17">
        <v>0.38400000000000001</v>
      </c>
      <c r="T49" s="17">
        <v>-8.7999999999999995E-2</v>
      </c>
      <c r="U49" s="17">
        <v>0.30599999999999999</v>
      </c>
      <c r="V49" s="17">
        <v>0.20599999999999999</v>
      </c>
      <c r="W49" s="17">
        <v>-6.2E-2</v>
      </c>
    </row>
    <row r="50" spans="1:23">
      <c r="A50" s="12" t="s">
        <v>46</v>
      </c>
      <c r="B50" s="15">
        <v>0.159</v>
      </c>
      <c r="C50" s="17">
        <v>0.126</v>
      </c>
      <c r="D50" s="17">
        <v>-0.19600000000000001</v>
      </c>
      <c r="E50" s="17">
        <v>-0.23599999999999999</v>
      </c>
      <c r="F50" s="17">
        <v>0.254</v>
      </c>
      <c r="G50" s="17">
        <v>-4.2999999999999997E-2</v>
      </c>
      <c r="H50" s="17">
        <v>0.114</v>
      </c>
      <c r="I50" s="17">
        <v>8.5000000000000006E-2</v>
      </c>
      <c r="J50" s="17">
        <v>-8.1000000000000003E-2</v>
      </c>
      <c r="K50" s="17">
        <v>0.23100000000000001</v>
      </c>
      <c r="L50" s="17">
        <v>-0.11700000000000001</v>
      </c>
      <c r="M50" s="17">
        <v>0.57199999999999995</v>
      </c>
      <c r="N50" s="17">
        <v>0.40300000000000002</v>
      </c>
      <c r="O50" s="17">
        <v>0.21299999999999999</v>
      </c>
      <c r="P50" s="17">
        <v>0.26200000000000001</v>
      </c>
      <c r="Q50" s="16">
        <v>1</v>
      </c>
      <c r="R50" s="17">
        <v>0.73299999999999998</v>
      </c>
      <c r="S50" s="17">
        <v>0.26700000000000002</v>
      </c>
      <c r="T50" s="17">
        <v>3.0000000000000001E-3</v>
      </c>
      <c r="U50" s="17">
        <v>0.23100000000000001</v>
      </c>
      <c r="V50" s="17">
        <v>3.9E-2</v>
      </c>
      <c r="W50" s="17">
        <v>6.4000000000000001E-2</v>
      </c>
    </row>
    <row r="51" spans="1:23">
      <c r="A51" s="12" t="s">
        <v>47</v>
      </c>
      <c r="B51" s="15">
        <v>6.3E-2</v>
      </c>
      <c r="C51" s="17">
        <v>4.3999999999999997E-2</v>
      </c>
      <c r="D51" s="17">
        <v>-0.1</v>
      </c>
      <c r="E51" s="17">
        <v>0.124</v>
      </c>
      <c r="F51" s="17">
        <v>-0.05</v>
      </c>
      <c r="G51" s="17">
        <v>-7.5999999999999998E-2</v>
      </c>
      <c r="H51" s="17">
        <v>2.3E-2</v>
      </c>
      <c r="I51" s="17">
        <v>2.8000000000000001E-2</v>
      </c>
      <c r="J51" s="17">
        <v>0.127</v>
      </c>
      <c r="K51" s="17">
        <v>6.8000000000000005E-2</v>
      </c>
      <c r="L51" s="17">
        <v>6.6000000000000003E-2</v>
      </c>
      <c r="M51" s="17">
        <v>0.32400000000000001</v>
      </c>
      <c r="N51" s="17">
        <v>0.35099999999999998</v>
      </c>
      <c r="O51" s="17">
        <v>0.16600000000000001</v>
      </c>
      <c r="P51" s="17">
        <v>2.1999999999999999E-2</v>
      </c>
      <c r="Q51" s="17">
        <v>0.75600000000000001</v>
      </c>
      <c r="R51" s="16">
        <v>1</v>
      </c>
      <c r="S51" s="17">
        <v>-4.2000000000000003E-2</v>
      </c>
      <c r="T51" s="17">
        <v>0.156</v>
      </c>
      <c r="U51" s="17">
        <v>0.26600000000000001</v>
      </c>
      <c r="V51" s="17">
        <v>6.2E-2</v>
      </c>
      <c r="W51" s="17">
        <v>1.7000000000000001E-2</v>
      </c>
    </row>
    <row r="52" spans="1:23">
      <c r="A52" s="5" t="s">
        <v>48</v>
      </c>
      <c r="B52" s="15">
        <v>0.28699999999999998</v>
      </c>
      <c r="C52" s="17">
        <v>0.18</v>
      </c>
      <c r="D52" s="17">
        <v>-0.16400000000000001</v>
      </c>
      <c r="E52" s="17">
        <v>-0.41599999999999998</v>
      </c>
      <c r="F52" s="17">
        <v>0.53600000000000003</v>
      </c>
      <c r="G52" s="17">
        <v>-0.17199999999999999</v>
      </c>
      <c r="H52" s="17">
        <v>3.4000000000000002E-2</v>
      </c>
      <c r="I52" s="17">
        <v>4.1000000000000002E-2</v>
      </c>
      <c r="J52" s="17">
        <v>-0.19500000000000001</v>
      </c>
      <c r="K52" s="17">
        <v>0.46600000000000003</v>
      </c>
      <c r="L52" s="17">
        <v>-0.16500000000000001</v>
      </c>
      <c r="M52" s="17">
        <v>0.224</v>
      </c>
      <c r="N52" s="17">
        <v>1E-3</v>
      </c>
      <c r="O52" s="17">
        <v>5.5E-2</v>
      </c>
      <c r="P52" s="17">
        <v>0.41099999999999998</v>
      </c>
      <c r="Q52" s="17">
        <v>0.20399999999999999</v>
      </c>
      <c r="R52" s="17">
        <v>-0.123</v>
      </c>
      <c r="S52" s="16">
        <v>1</v>
      </c>
      <c r="T52" s="17">
        <v>-0.371</v>
      </c>
      <c r="U52" s="17">
        <v>0.26500000000000001</v>
      </c>
      <c r="V52" s="17">
        <v>-0.151</v>
      </c>
      <c r="W52" s="17">
        <v>-1.2E-2</v>
      </c>
    </row>
    <row r="53" spans="1:23">
      <c r="A53" s="5" t="s">
        <v>49</v>
      </c>
      <c r="B53" s="15">
        <v>0.318</v>
      </c>
      <c r="C53" s="17">
        <v>0.42</v>
      </c>
      <c r="D53" s="17">
        <v>0.39700000000000002</v>
      </c>
      <c r="E53" s="17">
        <v>0.65300000000000002</v>
      </c>
      <c r="F53" s="17">
        <v>-0.14499999999999999</v>
      </c>
      <c r="G53" s="17">
        <v>0.54</v>
      </c>
      <c r="H53" s="17">
        <v>0.57099999999999995</v>
      </c>
      <c r="I53" s="17">
        <v>0.53500000000000003</v>
      </c>
      <c r="J53" s="17">
        <v>0.60099999999999998</v>
      </c>
      <c r="K53" s="17">
        <v>0.14000000000000001</v>
      </c>
      <c r="L53" s="17">
        <v>0.35399999999999998</v>
      </c>
      <c r="M53" s="17">
        <v>-0.13100000000000001</v>
      </c>
      <c r="N53" s="17">
        <v>0.185</v>
      </c>
      <c r="O53" s="17">
        <v>-5.3999999999999999E-2</v>
      </c>
      <c r="P53" s="17">
        <v>-0.112</v>
      </c>
      <c r="Q53" s="17">
        <v>1.2E-2</v>
      </c>
      <c r="R53" s="17">
        <v>0.10199999999999999</v>
      </c>
      <c r="S53" s="17">
        <v>-0.312</v>
      </c>
      <c r="T53" s="16">
        <v>1</v>
      </c>
      <c r="U53" s="17">
        <v>-0.04</v>
      </c>
      <c r="V53" s="17">
        <v>0.217</v>
      </c>
      <c r="W53" s="17">
        <v>-0.153</v>
      </c>
    </row>
    <row r="54" spans="1:23">
      <c r="A54" s="5" t="s">
        <v>50</v>
      </c>
      <c r="B54" s="15">
        <v>0.11</v>
      </c>
      <c r="C54" s="17">
        <v>0.14199999999999999</v>
      </c>
      <c r="D54" s="17">
        <v>-0.11700000000000001</v>
      </c>
      <c r="E54" s="17">
        <v>4.1000000000000002E-2</v>
      </c>
      <c r="F54" s="17">
        <v>-0.09</v>
      </c>
      <c r="G54" s="17">
        <v>-0.17100000000000001</v>
      </c>
      <c r="H54" s="17">
        <v>-9.5000000000000001E-2</v>
      </c>
      <c r="I54" s="17">
        <v>-0.108</v>
      </c>
      <c r="J54" s="17">
        <v>3.7999999999999999E-2</v>
      </c>
      <c r="K54" s="17">
        <v>-0.10199999999999999</v>
      </c>
      <c r="L54" s="17">
        <v>-0.14099999999999999</v>
      </c>
      <c r="M54" s="17">
        <v>0.16900000000000001</v>
      </c>
      <c r="N54" s="17">
        <v>0.112</v>
      </c>
      <c r="O54" s="17">
        <v>0.32900000000000001</v>
      </c>
      <c r="P54" s="17">
        <v>0.309</v>
      </c>
      <c r="Q54" s="17">
        <v>0.29699999999999999</v>
      </c>
      <c r="R54" s="17">
        <v>0.25</v>
      </c>
      <c r="S54" s="17">
        <v>0.28599999999999998</v>
      </c>
      <c r="T54" s="17">
        <v>-7.6999999999999999E-2</v>
      </c>
      <c r="U54" s="16">
        <v>1</v>
      </c>
      <c r="V54" s="17">
        <v>0.38900000000000001</v>
      </c>
      <c r="W54" s="17">
        <v>-5.5E-2</v>
      </c>
    </row>
    <row r="55" spans="1:23">
      <c r="A55" s="12" t="s">
        <v>51</v>
      </c>
      <c r="B55" s="15">
        <v>2.1999999999999999E-2</v>
      </c>
      <c r="C55" s="17">
        <v>0.17</v>
      </c>
      <c r="D55" s="17">
        <v>0.11</v>
      </c>
      <c r="E55" s="17">
        <v>0.24</v>
      </c>
      <c r="F55" s="17">
        <v>-9.1999999999999998E-2</v>
      </c>
      <c r="G55" s="17">
        <v>6.6000000000000003E-2</v>
      </c>
      <c r="H55" s="17">
        <v>5.0000000000000001E-3</v>
      </c>
      <c r="I55" s="17">
        <v>-2.4E-2</v>
      </c>
      <c r="J55" s="17">
        <v>0.115</v>
      </c>
      <c r="K55" s="17">
        <v>-0.27400000000000002</v>
      </c>
      <c r="L55" s="17">
        <v>-0.184</v>
      </c>
      <c r="M55" s="17">
        <v>-5.1999999999999998E-2</v>
      </c>
      <c r="N55" s="17">
        <v>-5.6000000000000001E-2</v>
      </c>
      <c r="O55" s="17">
        <v>0.42899999999999999</v>
      </c>
      <c r="P55" s="17">
        <v>0.16200000000000001</v>
      </c>
      <c r="Q55" s="17">
        <v>-1.4999999999999999E-2</v>
      </c>
      <c r="R55" s="17">
        <v>1.6E-2</v>
      </c>
      <c r="S55" s="17">
        <v>-0.14899999999999999</v>
      </c>
      <c r="T55" s="17">
        <v>0.28999999999999998</v>
      </c>
      <c r="U55" s="17">
        <v>0.40600000000000003</v>
      </c>
      <c r="V55" s="16">
        <v>1</v>
      </c>
      <c r="W55" s="17">
        <v>0.161</v>
      </c>
    </row>
    <row r="56" spans="1:23">
      <c r="A56" s="12" t="s">
        <v>52</v>
      </c>
      <c r="B56" s="15">
        <v>0</v>
      </c>
      <c r="C56" s="17">
        <v>-7.0000000000000001E-3</v>
      </c>
      <c r="D56" s="17">
        <v>-0.123</v>
      </c>
      <c r="E56" s="17">
        <v>-0.246</v>
      </c>
      <c r="F56" s="17">
        <v>0.13200000000000001</v>
      </c>
      <c r="G56" s="17">
        <v>-0.107</v>
      </c>
      <c r="H56" s="17">
        <v>-0.26500000000000001</v>
      </c>
      <c r="I56" s="17">
        <v>-0.16400000000000001</v>
      </c>
      <c r="J56" s="17">
        <v>-0.27600000000000002</v>
      </c>
      <c r="K56" s="17">
        <v>1.7999999999999999E-2</v>
      </c>
      <c r="L56" s="17">
        <v>-0.32100000000000001</v>
      </c>
      <c r="M56" s="17">
        <v>0.14199999999999999</v>
      </c>
      <c r="N56" s="17">
        <v>0.108</v>
      </c>
      <c r="O56" s="17">
        <v>2.3E-2</v>
      </c>
      <c r="P56" s="17">
        <v>-7.8E-2</v>
      </c>
      <c r="Q56" s="17">
        <v>0.13600000000000001</v>
      </c>
      <c r="R56" s="17">
        <v>-1E-3</v>
      </c>
      <c r="S56" s="17">
        <v>0.121</v>
      </c>
      <c r="T56" s="17">
        <v>-0.17</v>
      </c>
      <c r="U56" s="17">
        <v>2.3E-2</v>
      </c>
      <c r="V56" s="17">
        <v>0.14299999999999999</v>
      </c>
      <c r="W56" s="16">
        <v>1</v>
      </c>
    </row>
  </sheetData>
  <mergeCells count="1">
    <mergeCell ref="A1:I1"/>
  </mergeCells>
  <conditionalFormatting sqref="B3:AE32">
    <cfRule type="colorScale" priority="2">
      <colorScale>
        <cfvo type="min" val="0"/>
        <cfvo type="percentile" val="50"/>
        <cfvo type="max" val="0"/>
        <color rgb="FF0000FF"/>
        <color theme="0"/>
        <color rgb="FFFFFF00"/>
      </colorScale>
    </cfRule>
  </conditionalFormatting>
  <conditionalFormatting sqref="B35:W56">
    <cfRule type="colorScale" priority="1">
      <colorScale>
        <cfvo type="min" val="0"/>
        <cfvo type="percentile" val="50"/>
        <cfvo type="max" val="0"/>
        <color rgb="FF3366FF"/>
        <color theme="0"/>
        <color rgb="FFFFFF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University of Tennesse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ulligan</dc:creator>
  <cp:lastModifiedBy>MKM</cp:lastModifiedBy>
  <dcterms:created xsi:type="dcterms:W3CDTF">2011-10-14T19:55:46Z</dcterms:created>
  <dcterms:modified xsi:type="dcterms:W3CDTF">2012-03-09T16:31:04Z</dcterms:modified>
</cp:coreProperties>
</file>